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280" yWindow="320" windowWidth="22700" windowHeight="9280"/>
  </bookViews>
  <sheets>
    <sheet name="SuppInfo_Data Set S7" sheetId="1" r:id="rId1"/>
  </sheets>
  <calcPr calcId="145621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972" uniqueCount="577">
  <si>
    <t>vv10941Flavonoid_biosynthesis</t>
  </si>
  <si>
    <t>vv10480Glutathione_metabolism</t>
  </si>
  <si>
    <t>vv11000Single_reactions vv50109Incompletely_characterized_transport_systems</t>
  </si>
  <si>
    <t>vv10902Monoterpenoid_biosynthesis</t>
  </si>
  <si>
    <t>vv10950Alkaloid_biosynthesis_I</t>
  </si>
  <si>
    <t>vv11000Single_reactions</t>
  </si>
  <si>
    <t>vv10900Terpenoid_biosynthesis vv10902Monoterpenoid_biosynthesis</t>
  </si>
  <si>
    <t>vv10906Carotenoid_biosynthesis</t>
  </si>
  <si>
    <t>vv34020Calcium_signaling_pathway vv34626Plant-pathogen_interaction</t>
  </si>
  <si>
    <t>vv60046NAC</t>
  </si>
  <si>
    <t>vv60045MYBrelated</t>
  </si>
  <si>
    <t>vv60078Other_zf-C3HC4</t>
  </si>
  <si>
    <t>vv60080Other_zf</t>
  </si>
  <si>
    <t>vv60044MYB</t>
  </si>
  <si>
    <t>vv60012BZIP</t>
  </si>
  <si>
    <t>vv60034HB</t>
  </si>
  <si>
    <t>vv60086OFP</t>
  </si>
  <si>
    <t>vv60011BHLH</t>
  </si>
  <si>
    <t>vv44110Cell_cycle vv60045MYBrelated</t>
  </si>
  <si>
    <t>vv60055SBP</t>
  </si>
  <si>
    <t>vv60056SET_PCG</t>
  </si>
  <si>
    <t>vv60017C2H2</t>
  </si>
  <si>
    <t>vv60079Other_zf-DHHC</t>
  </si>
  <si>
    <t>vv60049PLATZ</t>
  </si>
  <si>
    <t>vv52010ABC_transporters</t>
  </si>
  <si>
    <t>vv50101Channels_and_pores</t>
  </si>
  <si>
    <t>vv50122Porters_cat_7_to_17</t>
  </si>
  <si>
    <t>vv24130SNARE_interactions_in_vesicular_transport vv44110Cell_cycle vv50101Channels_and_pores</t>
  </si>
  <si>
    <t>vv24130SNARE_interactions_in_vesicular_transport vv50101Channels_and_pores</t>
  </si>
  <si>
    <t>vv24130SNARE_interactions_in_vesicular_transport</t>
  </si>
  <si>
    <t>vv50131Primary_active_transporter_cat_A2_to_A4</t>
  </si>
  <si>
    <t>vv50133Primary_active_transporter_cat_A9_to_A18</t>
  </si>
  <si>
    <t>vv50121Porters_cat_1_to_6</t>
  </si>
  <si>
    <t>Functional Annotation</t>
  </si>
  <si>
    <t>Network</t>
  </si>
  <si>
    <t>MP T1</t>
  </si>
  <si>
    <t>MP T2</t>
  </si>
  <si>
    <t>MP T3</t>
  </si>
  <si>
    <t>SG T1</t>
  </si>
  <si>
    <t>SG T2</t>
  </si>
  <si>
    <t>SG T3</t>
  </si>
  <si>
    <t>Found in the WS leaves Supplemental Data Set S2</t>
  </si>
  <si>
    <t>ü</t>
  </si>
  <si>
    <t>û</t>
  </si>
  <si>
    <t>Gene ID</t>
  </si>
  <si>
    <t>vv10500Starch_and_sucrose_metabolism</t>
  </si>
  <si>
    <t>vv10052Galactose_metabolism</t>
  </si>
  <si>
    <t>vv10530Aminosugars_metabolism</t>
  </si>
  <si>
    <t>vv10562Inositol_phosphate_metabolism</t>
  </si>
  <si>
    <t>vv40006Cell_wall</t>
  </si>
  <si>
    <t>vv30003Auxin_signaling</t>
  </si>
  <si>
    <t>vv10360Phenylalanine_metabolism</t>
  </si>
  <si>
    <t>vv10272Cysteine_metabolism</t>
  </si>
  <si>
    <t>vv10220Urea_cycle_and_metabolism_of_amino_groups</t>
  </si>
  <si>
    <t>vv10360Phenylalanine_metabolism vv10680Methane_metabolism</t>
  </si>
  <si>
    <t>vv10260Glycine_serine_and_threonine_metabolism</t>
  </si>
  <si>
    <t>vv10350Tyrosine_metabolism vv50109Incompletely_characterized_transport_systems</t>
  </si>
  <si>
    <t>vv10350Tyrosine_metabolism vv10950Alkaloid_biosynthesis_I</t>
  </si>
  <si>
    <t>vv10400Phenylalanine_tyrosine_and_tryptophan_biosynthesis</t>
  </si>
  <si>
    <t>vv44810Regulation_of_actin_cytoskeleton</t>
  </si>
  <si>
    <t>vv44110Cell_cycle</t>
  </si>
  <si>
    <t>vv44110Cell_cycle vv44810Regulation_of_actin_cytoskeleton</t>
  </si>
  <si>
    <t>vv50108Accessory_factors_involved_in_transport</t>
  </si>
  <si>
    <t>vv30009Flower_development</t>
  </si>
  <si>
    <t>vv23013RNA_transport vv23015mRNA_surveillance_pathway</t>
  </si>
  <si>
    <t>vv10230Purine_metabolism vv10240Pyrimidine_metabolism</t>
  </si>
  <si>
    <t>vv23030DNA_replication vv44110Cell_cycle</t>
  </si>
  <si>
    <t>vv23030DNA_replication</t>
  </si>
  <si>
    <t>vv23020RNA_polymerase</t>
  </si>
  <si>
    <t>vv10910Nitrogen_metabolism vv34020Calcium_signaling_pathway</t>
  </si>
  <si>
    <t>vv10130Ubiquinone_biosynthesis vv50101Channels_and_pores</t>
  </si>
  <si>
    <t>vv10592alpha-Linolenic_acid_metabolism</t>
  </si>
  <si>
    <t>vv10100Biosynthesis_of_steroids vv10900Terpenoid_biosynthesis</t>
  </si>
  <si>
    <t>vv50004Auxin_transport</t>
  </si>
  <si>
    <t>vv11002Auxin_biosynthesis</t>
  </si>
  <si>
    <t>vv30010Gibberellin_signaling</t>
  </si>
  <si>
    <t>vv30003Auxin_signaling vv60008AUXIAA</t>
  </si>
  <si>
    <t>vv60069ZIM</t>
  </si>
  <si>
    <t>vv10904Diterpenoid_biosynthesis</t>
  </si>
  <si>
    <t>vv34626Plant-pathogen_interaction vv50105Transport_electron_carriers</t>
  </si>
  <si>
    <t>vv24141Protein_processing_in_endoplasmic_reticulum</t>
  </si>
  <si>
    <t>vv34627R_proteins_from_Plant-pathogen_interaction</t>
  </si>
  <si>
    <t>vv34626Plant-pathogen_interaction</t>
  </si>
  <si>
    <t>vv10900Terpenoid_biosynthesis</t>
  </si>
  <si>
    <t>vv10906Carotenoid_biosynthesis vv11013ABA_biosynthesis vv30001ABA_signaling</t>
  </si>
  <si>
    <t>vv10943Isoflavonoid_biosynthesis</t>
  </si>
  <si>
    <t>vv10942Anthocyanin_biosynthesis</t>
  </si>
  <si>
    <t>vv10940Phenylpropanoid_biosynthesis</t>
  </si>
  <si>
    <t>ABC transporter g family pleiotropic drug resistance 12 PDR12</t>
  </si>
  <si>
    <t>VIT_06s0080g00770</t>
  </si>
  <si>
    <t>ABC transporter B member 14</t>
  </si>
  <si>
    <t>VIT_00s2438g00020</t>
  </si>
  <si>
    <t>Ca2+-ATPase 2 ACA2, plasma membrane</t>
  </si>
  <si>
    <t>VIT_19s0085g00740</t>
  </si>
  <si>
    <t>ZIP family transporter</t>
  </si>
  <si>
    <t>VIT_03s0017g02190</t>
  </si>
  <si>
    <t>VIT_02s0154g00260</t>
  </si>
  <si>
    <t>Nitrate transporter</t>
  </si>
  <si>
    <t>VIT_03s0038g04110</t>
  </si>
  <si>
    <t>AT-hook DNA-binding protein</t>
  </si>
  <si>
    <t>VIT_00s0291g00050</t>
  </si>
  <si>
    <t>octicosapeptide/Phox/Bem1p (PB1) domain-containing protein</t>
  </si>
  <si>
    <t>VIT_15s0024g01380</t>
  </si>
  <si>
    <t>Gag-pol polyprotein</t>
  </si>
  <si>
    <t>VIT_00s2733g00010</t>
  </si>
  <si>
    <t>gag-pol polyprotein</t>
  </si>
  <si>
    <t>VIT_15s0048g00200</t>
  </si>
  <si>
    <t>VIT_18s0086g00270</t>
  </si>
  <si>
    <t>VIT_12s0055g00470</t>
  </si>
  <si>
    <t>VIT_03s0088g00420</t>
  </si>
  <si>
    <t>VIT_01s0011g05140</t>
  </si>
  <si>
    <t>Major latex-like protein ripening protein [grip61]</t>
  </si>
  <si>
    <t>VIT_09s0002g06890</t>
  </si>
  <si>
    <t>Dicyanin blue copper protein</t>
  </si>
  <si>
    <t>VIT_05s0020g01310</t>
  </si>
  <si>
    <t>SRG1 (senescence-related gene 1)</t>
  </si>
  <si>
    <t>VIT_09s0002g06900</t>
  </si>
  <si>
    <t>NtEIG-A1</t>
  </si>
  <si>
    <t>VIT_03s0038g03860</t>
  </si>
  <si>
    <t>Phosphate-induced protein 1</t>
  </si>
  <si>
    <t>VIT_07s0129g01070</t>
  </si>
  <si>
    <t>Leucine-rich repeat protein kinase</t>
  </si>
  <si>
    <t>VIT_12s0035g00260</t>
  </si>
  <si>
    <t>Mlo4</t>
  </si>
  <si>
    <t>VIT_11s0052g00790</t>
  </si>
  <si>
    <t>serine carboxypeptidase SCPL9</t>
  </si>
  <si>
    <t>VIT_14s0060g02390</t>
  </si>
  <si>
    <t>SRC2/SRC2 (soybean gene regulated BY cold-2)</t>
  </si>
  <si>
    <t>VIT_03s0063g02380</t>
  </si>
  <si>
    <t>specific tissue protein 2</t>
  </si>
  <si>
    <t>VIT_15s0046g03430</t>
  </si>
  <si>
    <t>Metal ion binding</t>
  </si>
  <si>
    <t>VIT_18s0001g11100</t>
  </si>
  <si>
    <t>serine carboxypeptidase</t>
  </si>
  <si>
    <t>VIT_14s0128g00210</t>
  </si>
  <si>
    <t>xyloglucanase inhibitor</t>
  </si>
  <si>
    <t>VIT_12s0028g03330</t>
  </si>
  <si>
    <t>targeting protein</t>
  </si>
  <si>
    <t>VIT_13s0067g02030</t>
  </si>
  <si>
    <t>IMK2 (inflorescence meristem receptor-like kinase 2)</t>
  </si>
  <si>
    <t>VIT_08s0058g00540</t>
  </si>
  <si>
    <t>VIT_12s0028g03190</t>
  </si>
  <si>
    <t>Reticulon family protein</t>
  </si>
  <si>
    <t>VIT_07s0005g05720</t>
  </si>
  <si>
    <t>Tetratricopeptide repeat domain male sterility MS5</t>
  </si>
  <si>
    <t>VIT_04s0023g03720</t>
  </si>
  <si>
    <t>VIT_01s0011g06590</t>
  </si>
  <si>
    <t>protease inhibitor/seed storage/lipid transfer protein (LTP)</t>
  </si>
  <si>
    <t>VIT_03s0038g01960</t>
  </si>
  <si>
    <t>proline-rich family protein</t>
  </si>
  <si>
    <t>VIT_01s0127g00560</t>
  </si>
  <si>
    <t>Protein disulfide isomerase</t>
  </si>
  <si>
    <t>VIT_09s0096g00980</t>
  </si>
  <si>
    <t>retrotransposon protein, unclassified</t>
  </si>
  <si>
    <t>zinc finger (C3HC4-type RING finger)</t>
  </si>
  <si>
    <t>VIT_09s0002g06110</t>
  </si>
  <si>
    <t>zinc finger (Ran-binding)</t>
  </si>
  <si>
    <t>VIT_07s0005g01210</t>
  </si>
  <si>
    <t>VvMybF1</t>
  </si>
  <si>
    <t>VIT_19s0014g01780</t>
  </si>
  <si>
    <t>Basic Leucine Zipper Transcription Factor (VvbZIP52)</t>
  </si>
  <si>
    <t>VIT_14s0108g00390</t>
  </si>
  <si>
    <t>Homeobox-leucine zipper protein HB13</t>
  </si>
  <si>
    <t>VIT_04s0023g01490</t>
  </si>
  <si>
    <t>ovate family protein 7 OFP7</t>
  </si>
  <si>
    <t>VIT_13s0067g02280</t>
  </si>
  <si>
    <t xml:space="preserve">basic helix-loop-helix (bHLH) family </t>
  </si>
  <si>
    <t>VIT_16s0050g02530</t>
  </si>
  <si>
    <t>myb TRIPTYCHON</t>
  </si>
  <si>
    <t>VIT_14s0030g01420</t>
  </si>
  <si>
    <t>GCN5 N-acetyltransferase (GNAT)</t>
  </si>
  <si>
    <t>VIT_19s0014g02350</t>
  </si>
  <si>
    <t>Squamosa promoter-binding protein (VvSBP18)</t>
  </si>
  <si>
    <t>VIT_04s0008g05150</t>
  </si>
  <si>
    <t>VIT_09s0002g06680</t>
  </si>
  <si>
    <t>Embryo-specific 3</t>
  </si>
  <si>
    <t>VIT_10s0116g00080</t>
  </si>
  <si>
    <t>tetratricopeptide repeat (TPR)-containing SET domain protein</t>
  </si>
  <si>
    <t>VIT_18s0001g05860</t>
  </si>
  <si>
    <t>transparent testa 1</t>
  </si>
  <si>
    <t>VIT_07s0005g02580</t>
  </si>
  <si>
    <t>zinc finger (DHHC type)</t>
  </si>
  <si>
    <t>VIT_01s0011g03720</t>
  </si>
  <si>
    <t xml:space="preserve">BEE1 (BR ENHANCED EXPRESSION 1) </t>
  </si>
  <si>
    <t>VIT_02s0025g02590</t>
  </si>
  <si>
    <t>Homeobox-leucine zipper protein ATHB-12</t>
  </si>
  <si>
    <t>VIT_00s0233g00100</t>
  </si>
  <si>
    <t>PLATZ transcription factor</t>
  </si>
  <si>
    <t>VIT_15s0048g02870</t>
  </si>
  <si>
    <t>homeobox-leucine zipper protein HB-7</t>
  </si>
  <si>
    <t>VIT_19s0014g03290</t>
  </si>
  <si>
    <t>NAC domain-containing protein (VvNAC17)</t>
  </si>
  <si>
    <t>VIT_08s0040g02900</t>
  </si>
  <si>
    <t>Aluminum sensitive 3</t>
  </si>
  <si>
    <t>VIT_08s0058g00140</t>
  </si>
  <si>
    <t>Ammonium transporter 2</t>
  </si>
  <si>
    <t>VIT_19s0015g00320</t>
  </si>
  <si>
    <t>KCO1 (two pore K channel)</t>
  </si>
  <si>
    <t>VIT_02s0025g03140</t>
  </si>
  <si>
    <t>Nodulin MtN21 family</t>
  </si>
  <si>
    <t>VIT_04s0044g00360</t>
  </si>
  <si>
    <t>MTN21</t>
  </si>
  <si>
    <t>VIT_02s0025g03120</t>
  </si>
  <si>
    <t>nodulin MtN21 family</t>
  </si>
  <si>
    <t>VIT_05s0051g00820</t>
  </si>
  <si>
    <t>nitrate transporter</t>
  </si>
  <si>
    <t>VIT_17s0119g00260</t>
  </si>
  <si>
    <t>nitrate transporter 2</t>
  </si>
  <si>
    <t>VIT_03s0110g00360</t>
  </si>
  <si>
    <t>Copper transporter 2</t>
  </si>
  <si>
    <t>VIT_16s0098g01160</t>
  </si>
  <si>
    <t>Subtilisin protease</t>
  </si>
  <si>
    <t>VIT_04s0008g02770</t>
  </si>
  <si>
    <t>Syntaxin-related protein KNOLLE</t>
  </si>
  <si>
    <t>VIT_03s0038g04720</t>
  </si>
  <si>
    <t>Syntaxin 1B/2/3/4</t>
  </si>
  <si>
    <t>VIT_14s0060g00090</t>
  </si>
  <si>
    <t>SNARE YKT6 1</t>
  </si>
  <si>
    <t>VIT_18s0001g04800</t>
  </si>
  <si>
    <t>Hyperosmotically inducible periplasmic protein</t>
  </si>
  <si>
    <t>VIT_00s0216g00060</t>
  </si>
  <si>
    <t>nuclear transport factor 2 (NTF2)</t>
  </si>
  <si>
    <t>VIT_09s0002g05380</t>
  </si>
  <si>
    <t>VIT_15s0024g01830</t>
  </si>
  <si>
    <t>VIT_07s0031g01570</t>
  </si>
  <si>
    <t>CYP78A11</t>
  </si>
  <si>
    <t>VIT_01s0011g00350</t>
  </si>
  <si>
    <t>CYP78A5</t>
  </si>
  <si>
    <t>VIT_18s0001g11470</t>
  </si>
  <si>
    <t>CyP82A3</t>
  </si>
  <si>
    <t>VIT_06s0004g06210</t>
  </si>
  <si>
    <t>CYP86A1</t>
  </si>
  <si>
    <t>VIT_08s0040g00820</t>
  </si>
  <si>
    <t>CYP94A1</t>
  </si>
  <si>
    <t>VIT_07s0031g01370</t>
  </si>
  <si>
    <t>flavonoid 3-monooxygenase</t>
  </si>
  <si>
    <t>VIT_13s0106g00550</t>
  </si>
  <si>
    <t>flavonol 3-sulfotransferase</t>
  </si>
  <si>
    <t>VIT_07s0104g01820</t>
  </si>
  <si>
    <t>glutathione S-transferase 11 GSTF7</t>
  </si>
  <si>
    <t>VIT_18s0164g00100</t>
  </si>
  <si>
    <t>Laccase</t>
  </si>
  <si>
    <t>VIT_18s0122g00420</t>
  </si>
  <si>
    <t>VIT_08s0007g00690</t>
  </si>
  <si>
    <t>VIT_00s0522g00010</t>
  </si>
  <si>
    <t>linalool synthase</t>
  </si>
  <si>
    <t>VIT_00s0572g00010</t>
  </si>
  <si>
    <t>VIT_00s0266g00010</t>
  </si>
  <si>
    <t>Linalool synthase (VvTPS53)</t>
  </si>
  <si>
    <t>VIT_00s0372g00040</t>
  </si>
  <si>
    <t>Linalool synthase (VvTPS57)</t>
  </si>
  <si>
    <t>VIT_00s0372g00070</t>
  </si>
  <si>
    <t>Linalool synthase (VvTPS58)</t>
  </si>
  <si>
    <t>VIT_00s0572g00020</t>
  </si>
  <si>
    <t>Linalool synthase (VvTPS62)</t>
  </si>
  <si>
    <t>VIT_13s0067g00370</t>
  </si>
  <si>
    <t>pinene synthase</t>
  </si>
  <si>
    <t>VIT_00s0724g00010</t>
  </si>
  <si>
    <t>Pinene synthase</t>
  </si>
  <si>
    <t>VIT_13s0067g00380</t>
  </si>
  <si>
    <t>VIT_16s0100g00540</t>
  </si>
  <si>
    <t>S-N-methylcoclaurine 3'-hydroxylase</t>
  </si>
  <si>
    <t>VIT_13s0064g00430</t>
  </si>
  <si>
    <t>VIT_04s0210g00030</t>
  </si>
  <si>
    <t>strictosidine synthase</t>
  </si>
  <si>
    <t>VIT_02s0025g00240</t>
  </si>
  <si>
    <t>β-carotene hydroxylase (BCH1) (VvBCH1)</t>
  </si>
  <si>
    <t>VIT_02s0087g00720</t>
  </si>
  <si>
    <t>Receptor protein kinase</t>
  </si>
  <si>
    <t>VIT_04s0023g01100</t>
  </si>
  <si>
    <t>Calmodulin</t>
  </si>
  <si>
    <t>VIT_05s0020g03980</t>
  </si>
  <si>
    <t>calmodulin-binding region IQD19</t>
  </si>
  <si>
    <t>VIT_04s0008g00740</t>
  </si>
  <si>
    <t>protein phosphatase 2C</t>
  </si>
  <si>
    <t>VIT_15s0048g00520</t>
  </si>
  <si>
    <t>receptor-like protein kinase</t>
  </si>
  <si>
    <t>VIT_10s0116g00170</t>
  </si>
  <si>
    <t>S-locus lectin protein kinase</t>
  </si>
  <si>
    <t>VIT_03s0038g03660</t>
  </si>
  <si>
    <t>armadillo/beta-catenin repeat protein / U-box domain-containing</t>
  </si>
  <si>
    <t>VIT_13s0019g01490</t>
  </si>
  <si>
    <t>C2 domain-containing protein</t>
  </si>
  <si>
    <t>VIT_14s0006g00250</t>
  </si>
  <si>
    <t>Cysteine-rich repeat secretory protein 60</t>
  </si>
  <si>
    <t>VIT_03s0180g00150</t>
  </si>
  <si>
    <t>VIT_04s0008g01080</t>
  </si>
  <si>
    <t>calmodulin-binding region IQD6</t>
  </si>
  <si>
    <t>VIT_16s0022g01620</t>
  </si>
  <si>
    <t>VIT_00s1404g00010</t>
  </si>
  <si>
    <t>calmodulin-binding</t>
  </si>
  <si>
    <t>VIT_00s0704g00040</t>
  </si>
  <si>
    <t>VIT_16s0050g02680</t>
  </si>
  <si>
    <t>VIT_19s0027g00910</t>
  </si>
  <si>
    <t>NAC domain-containing protein (VvNAC28)</t>
  </si>
  <si>
    <t>VIT_04s0023g01910</t>
  </si>
  <si>
    <t>myb family</t>
  </si>
  <si>
    <t>VIT_18s0001g01060</t>
  </si>
  <si>
    <t>GRAM domain-containing protein / ABA-responsive</t>
  </si>
  <si>
    <t>VIT_01s0011g05110</t>
  </si>
  <si>
    <t>major latex protein 22</t>
  </si>
  <si>
    <t>VIT_11s0052g00630</t>
  </si>
  <si>
    <t>Metallothionein</t>
  </si>
  <si>
    <t>VIT_14s0060g02320</t>
  </si>
  <si>
    <t>respiratory burst oxidase protein B (ATRBOHB)</t>
  </si>
  <si>
    <t>VIT_01s0150g00440</t>
  </si>
  <si>
    <t>respiratory burst oxidase protein D (RBOHD)</t>
  </si>
  <si>
    <t>VIT_06s0080g01200</t>
  </si>
  <si>
    <t>Harpin-induced family protein</t>
  </si>
  <si>
    <t>VIT_14s0081g00030</t>
  </si>
  <si>
    <t>Pathogenesis-related protein-4 (Chitinase )</t>
  </si>
  <si>
    <t>VIT_16s0039g01770</t>
  </si>
  <si>
    <t>major pollen allergen Car b 1 isoforms 1A and 1B</t>
  </si>
  <si>
    <t>VIT_02s0154g00480</t>
  </si>
  <si>
    <t>Heat shock protein MTSHP</t>
  </si>
  <si>
    <t>VIT_04s0023g01390</t>
  </si>
  <si>
    <t>Cupin family protein</t>
  </si>
  <si>
    <t>VIT_04s0008g01570</t>
  </si>
  <si>
    <t>Heat shock protein 17.6 kDa class II</t>
  </si>
  <si>
    <t>VIT_13s0019g00860</t>
  </si>
  <si>
    <t>small heat-shock protein HSP17.5 Cytosolic class I</t>
  </si>
  <si>
    <t>VIT_12s0035g01910</t>
  </si>
  <si>
    <t>Heat shock protein 18.2 kDa class II</t>
  </si>
  <si>
    <t>VIT_13s0019g03160</t>
  </si>
  <si>
    <t>Heat shock protein 17.6 kDa class I</t>
  </si>
  <si>
    <t>VIT_19s0085g01050</t>
  </si>
  <si>
    <t>VIT_13s0019g03090</t>
  </si>
  <si>
    <t>Heat shock protein class I (HSP17.8-CI)</t>
  </si>
  <si>
    <t>VIT_04s0008g01510</t>
  </si>
  <si>
    <t>VIT_13s0019g02820</t>
  </si>
  <si>
    <t>Heat shock protein 18.2 kDa class I</t>
  </si>
  <si>
    <t>VIT_18s0089g01270</t>
  </si>
  <si>
    <t>Heat shock protein precursor 22.0 kDa class IV</t>
  </si>
  <si>
    <t>VIT_04s0008g01590</t>
  </si>
  <si>
    <t>VIT_06s0004g05770</t>
  </si>
  <si>
    <t>VIT_04s0023g02480</t>
  </si>
  <si>
    <t>Dehydrin 1b</t>
  </si>
  <si>
    <t>VIT_12s0028g01370</t>
  </si>
  <si>
    <t>VIT_12s0034g01700</t>
  </si>
  <si>
    <t>R protein disease resistance protein</t>
  </si>
  <si>
    <t>VIT_12s0035g00520</t>
  </si>
  <si>
    <t>disease resistance protein</t>
  </si>
  <si>
    <t>VIT_10s0042g00460</t>
  </si>
  <si>
    <t>RPS2 (resistant to p. syringae 2)</t>
  </si>
  <si>
    <t>VIT_19s0014g04880</t>
  </si>
  <si>
    <t>(-)-germacrene D synthase</t>
  </si>
  <si>
    <t>VIT_19s0015g02070</t>
  </si>
  <si>
    <t>VIT_19s0014g04900</t>
  </si>
  <si>
    <t>(-)-germacrene D synthase (VvTPS27)</t>
  </si>
  <si>
    <t>VIT_19s0093g00550</t>
  </si>
  <si>
    <t>11,12 9-cis epoxycarotenoid dioxygenase (NCED3) (VvNCED3)</t>
  </si>
  <si>
    <t>VIT_05s0020g03000</t>
  </si>
  <si>
    <t>2-Hydroxyisoflavanone dehydratase</t>
  </si>
  <si>
    <t>VIT_07s0031g00690</t>
  </si>
  <si>
    <t>ABA 8'-hydroxylase CYP707A2</t>
  </si>
  <si>
    <t>VIT_12s0034g00130</t>
  </si>
  <si>
    <t>anthocyanidin 3-O-glucosyltransferase</t>
  </si>
  <si>
    <t>VIT_12s0059g01750</t>
  </si>
  <si>
    <t>Caffeic acid O-methyltransferase</t>
  </si>
  <si>
    <t>VIT_18s0041g01510</t>
  </si>
  <si>
    <t>CYP706A12</t>
  </si>
  <si>
    <t>VIT_18s0041g01580</t>
  </si>
  <si>
    <t>Ripening regulated protein DDTFR8</t>
  </si>
  <si>
    <t>VIT_01s0146g00260</t>
  </si>
  <si>
    <t>nodulin MtN3</t>
  </si>
  <si>
    <t>VIT_10s0003g01470</t>
  </si>
  <si>
    <t>auxin-independent growth promoter (axi 1)</t>
  </si>
  <si>
    <t>VIT_13s0074g00780</t>
  </si>
  <si>
    <t>late embryogenic abundant protein</t>
  </si>
  <si>
    <t>VIT_02s0154g00300</t>
  </si>
  <si>
    <t>small nuclear ribonucleoprotein Sm D3</t>
  </si>
  <si>
    <t>VIT_16s0050g02330</t>
  </si>
  <si>
    <t>Regulator of nonsense transcripts 1</t>
  </si>
  <si>
    <t>VIT_14s0068g02000</t>
  </si>
  <si>
    <t>ribonucleotide reductase R2</t>
  </si>
  <si>
    <t>VIT_17s0000g02690</t>
  </si>
  <si>
    <t>Exonuclease</t>
  </si>
  <si>
    <t>VIT_00s0179g00340</t>
  </si>
  <si>
    <t>Histone H2A variant 1 HTA11</t>
  </si>
  <si>
    <t>VIT_10s0003g03080</t>
  </si>
  <si>
    <t>Minichromosome maintenance protein 3</t>
  </si>
  <si>
    <t>VIT_03s0091g00860</t>
  </si>
  <si>
    <t>DNA polymerase kappa subunit</t>
  </si>
  <si>
    <t>VIT_13s0067g03120</t>
  </si>
  <si>
    <t>DNA-directed RNA polymerase II subunit A</t>
  </si>
  <si>
    <t>VIT_18s0001g03910</t>
  </si>
  <si>
    <t>nitrate reductase 2 (NR2)</t>
  </si>
  <si>
    <t>VIT_17s0000g05690</t>
  </si>
  <si>
    <t>isochorismate synthase 1, chloroplast precursor</t>
  </si>
  <si>
    <t>VIT_18s0001g12890</t>
  </si>
  <si>
    <t>jasmonate O-methyltransferase</t>
  </si>
  <si>
    <t>VIT_05s0077g00870</t>
  </si>
  <si>
    <t>lipase GDSL</t>
  </si>
  <si>
    <t>VIT_10s0003g02110</t>
  </si>
  <si>
    <t>VIT_09s0054g00880</t>
  </si>
  <si>
    <t>VIT_09s0054g00860</t>
  </si>
  <si>
    <t>VIT_02s0025g02630</t>
  </si>
  <si>
    <t>VIT_18s0001g14790</t>
  </si>
  <si>
    <t>lipase 3 (EXL3) family II extracellular</t>
  </si>
  <si>
    <t>VIT_03s0088g01140</t>
  </si>
  <si>
    <t>squalene monooxygenase 2</t>
  </si>
  <si>
    <t>VIT_17s0000g02700</t>
  </si>
  <si>
    <t>Alpha-dioxygenase 2</t>
  </si>
  <si>
    <t>VIT_07s0255g00030</t>
  </si>
  <si>
    <t>VIT_10s0003g05760</t>
  </si>
  <si>
    <t>pentatricopeptide repeat-containing protein</t>
  </si>
  <si>
    <t>VIT_13s0074g00380</t>
  </si>
  <si>
    <t>pentatricopeptide (PPR) repeat-containing protein</t>
  </si>
  <si>
    <t>VIT_15s0046g00070</t>
  </si>
  <si>
    <t>PBP1 (pinoid-binding protein 1)</t>
  </si>
  <si>
    <t>VIT_07s0031g02740</t>
  </si>
  <si>
    <t>Auxin-responsive SAUR12</t>
  </si>
  <si>
    <t>VIT_01s0150g00300</t>
  </si>
  <si>
    <t>Indole-3-acetic acid amido synthetase</t>
  </si>
  <si>
    <t>VIT_15s0048g00530</t>
  </si>
  <si>
    <t>Auxin-responsive SAUR11</t>
  </si>
  <si>
    <t>VIT_03s0038g00940</t>
  </si>
  <si>
    <t>auxin-responsive</t>
  </si>
  <si>
    <t>VIT_17s0000g06210</t>
  </si>
  <si>
    <t>GASA like</t>
  </si>
  <si>
    <t>VIT_14s0030g02310</t>
  </si>
  <si>
    <t>Auxin-induced protein 22D</t>
  </si>
  <si>
    <t>VIT_03s0038g01130</t>
  </si>
  <si>
    <t>VIT_08s0007g05860</t>
  </si>
  <si>
    <t>VIT_12s0035g00900</t>
  </si>
  <si>
    <t>TIFY gene family (VvJAZI 0)</t>
  </si>
  <si>
    <t>VIT_03s0063g01290</t>
  </si>
  <si>
    <t>gibberellin 20 oxidase 2</t>
  </si>
  <si>
    <t>VIT_00s1355g00020</t>
  </si>
  <si>
    <t>Expansin-like B1</t>
  </si>
  <si>
    <t>VIT_10s0071g00360</t>
  </si>
  <si>
    <t>polyphenol oxidase</t>
  </si>
  <si>
    <t>VIT_10s0003g04240</t>
  </si>
  <si>
    <t>tyrosine decarboxylase</t>
  </si>
  <si>
    <t>VIT_18s0164g00170</t>
  </si>
  <si>
    <t>diphenol oxidase</t>
  </si>
  <si>
    <t>VIT_13s0064g01400</t>
  </si>
  <si>
    <t>anthranilate phosphoribosyltransferase</t>
  </si>
  <si>
    <t>VIT_13s0019g01020</t>
  </si>
  <si>
    <t>Ring-H2 finger protein ATL3A</t>
  </si>
  <si>
    <t>VIT_19s0085g01110</t>
  </si>
  <si>
    <t>Aspartic Protease (VvAP46)</t>
  </si>
  <si>
    <t>VIT_13s0047g00200</t>
  </si>
  <si>
    <t>subtilisin</t>
  </si>
  <si>
    <t>VIT_10s0116g00470</t>
  </si>
  <si>
    <t>Ubiquitin family</t>
  </si>
  <si>
    <t>VIT_13s0073g00520</t>
  </si>
  <si>
    <t>glutaredoxin family protein</t>
  </si>
  <si>
    <t>VIT_01s0146g00150</t>
  </si>
  <si>
    <t>BCL-2-associated athanogene 5</t>
  </si>
  <si>
    <t>VIT_18s0001g03090</t>
  </si>
  <si>
    <t>Aspartic Protease (VvAP41)</t>
  </si>
  <si>
    <t>VIT_14s0068g01570</t>
  </si>
  <si>
    <t>glutaredoxin-like</t>
  </si>
  <si>
    <t>VIT_01s0011g05100</t>
  </si>
  <si>
    <t>Bet v I allergen family</t>
  </si>
  <si>
    <t>VIT_13s0067g02910</t>
  </si>
  <si>
    <t>Non-specific lipid-transfer protein</t>
  </si>
  <si>
    <t>VIT_14s0060g01570</t>
  </si>
  <si>
    <t>kinesin motor protein</t>
  </si>
  <si>
    <t>VIT_00s0313g00010</t>
  </si>
  <si>
    <t>centromere protein</t>
  </si>
  <si>
    <t>VIT_08s0007g08800</t>
  </si>
  <si>
    <t>VIT_19s0090g01600</t>
  </si>
  <si>
    <t>VIT_07s0151g00630</t>
  </si>
  <si>
    <t>globulin-1 S allele precursor</t>
  </si>
  <si>
    <t>VIT_17s0000g03290</t>
  </si>
  <si>
    <t>Kinesin motor HIK (HINKEL)</t>
  </si>
  <si>
    <t>VIT_00s1365g00010</t>
  </si>
  <si>
    <t>fimbrin 1</t>
  </si>
  <si>
    <t>VIT_13s0067g01420</t>
  </si>
  <si>
    <t>cyclin 1b (CYC1b)</t>
  </si>
  <si>
    <t>VIT_07s0005g03400</t>
  </si>
  <si>
    <t>Globulin 11S</t>
  </si>
  <si>
    <t>VIT_14s0006g02430</t>
  </si>
  <si>
    <t>germin-like protein 3 [Vitis vinifera]</t>
  </si>
  <si>
    <t>VIT_07s0005g03410</t>
  </si>
  <si>
    <t>VIT_14s0006g02440</t>
  </si>
  <si>
    <t>VIT_00s0301g00040</t>
  </si>
  <si>
    <t>glycine-rich protein</t>
  </si>
  <si>
    <t>VIT_09s0018g01360</t>
  </si>
  <si>
    <t>cuticle protein</t>
  </si>
  <si>
    <t>VIT_09s0018g01340</t>
  </si>
  <si>
    <t>VIT_07s0151g00640</t>
  </si>
  <si>
    <t>VIT_14s0128g00200</t>
  </si>
  <si>
    <t>7S globulin precursor, basic</t>
  </si>
  <si>
    <t>VIT_12s0028g01180</t>
  </si>
  <si>
    <t>VIT_14s0060g02730</t>
  </si>
  <si>
    <t>germin</t>
  </si>
  <si>
    <t>VIT_00s0203g00080</t>
  </si>
  <si>
    <t>MOTHER of FT (MFT)</t>
  </si>
  <si>
    <t>VIT_14s0128g00630</t>
  </si>
  <si>
    <t>VIT_19s0015g02190</t>
  </si>
  <si>
    <t>WD-40 repeat family protein / beige-related</t>
  </si>
  <si>
    <t>VIT_05s0094g01080</t>
  </si>
  <si>
    <t>ankyrin protein kinase</t>
  </si>
  <si>
    <t>VIT_14s0128g00680</t>
  </si>
  <si>
    <t>VIT_01s0011g00560</t>
  </si>
  <si>
    <t>DREPP plasma membrane polypeptide</t>
  </si>
  <si>
    <t>VIT_03s0063g02360</t>
  </si>
  <si>
    <t>Epicotyl-specific tissue protein</t>
  </si>
  <si>
    <t>VIT_03s0063g02350</t>
  </si>
  <si>
    <t>Organ-specific protein S2</t>
  </si>
  <si>
    <t>VIT_00s0941g00020</t>
  </si>
  <si>
    <t>Constans interacting protein 6</t>
  </si>
  <si>
    <t>VIT_13s0047g00110</t>
  </si>
  <si>
    <t>VIT_02s0012g00170</t>
  </si>
  <si>
    <t>1,4-alpha-D-glucan maltohydrolase</t>
  </si>
  <si>
    <t>VIT_19s0014g00450</t>
  </si>
  <si>
    <t>PMR5 (powdery mildew resistant 5)</t>
  </si>
  <si>
    <t>VIT_07s0031g01790</t>
  </si>
  <si>
    <t>glucan endo-1,3-beta-glucosidase 5 precursor</t>
  </si>
  <si>
    <t>VIT_07s0005g01980</t>
  </si>
  <si>
    <t>glycosyl transferase family 8 protein</t>
  </si>
  <si>
    <t>VIT_07s0005g01970</t>
  </si>
  <si>
    <t>galactinol synthase</t>
  </si>
  <si>
    <t>VIT_00s1290g00010</t>
  </si>
  <si>
    <t>chitinase Class I</t>
  </si>
  <si>
    <t>VIT_11s0016g02800</t>
  </si>
  <si>
    <t>Myo-inositol oxygenase</t>
  </si>
  <si>
    <t>VIT_14s0066g00810</t>
  </si>
  <si>
    <t>raffinose synthase</t>
  </si>
  <si>
    <t>VIT_17s0000g08010</t>
  </si>
  <si>
    <t>trehalose 6-phosphate synthase</t>
  </si>
  <si>
    <t>VIT_14s0060g00770</t>
  </si>
  <si>
    <t>VIT_14s0060g00810</t>
  </si>
  <si>
    <t>VIT_05s0077g00840</t>
  </si>
  <si>
    <t>galactinol-raffinose galactosyltransferase</t>
  </si>
  <si>
    <t>VIT_14s0060g00730</t>
  </si>
  <si>
    <t>VIT_14s0060g00760</t>
  </si>
  <si>
    <t>VIT_14s0060g00740</t>
  </si>
  <si>
    <t>galactinol synthase [Vitis riparia]</t>
  </si>
  <si>
    <t>VIT_14s0060g00790</t>
  </si>
  <si>
    <t>VIT_05s0062g01160</t>
  </si>
  <si>
    <t>pectinesterase family</t>
  </si>
  <si>
    <t>VIT_12s0059g01010</t>
  </si>
  <si>
    <t>Cellulose synthase CSLB04</t>
  </si>
  <si>
    <t>VIT_16s0022g00870</t>
  </si>
  <si>
    <t>invertase/pectin methylesterase inhibitor</t>
  </si>
  <si>
    <t>VIT_01s0137g00240</t>
  </si>
  <si>
    <t>pectate lyase</t>
  </si>
  <si>
    <t>VIT_06s0004g07970</t>
  </si>
  <si>
    <t>Expansin  (VvEXPA7)</t>
  </si>
  <si>
    <t>VIT_03s0063g01410</t>
  </si>
  <si>
    <t>expp1 protein precursor</t>
  </si>
  <si>
    <t>VIT_04s0044g01030</t>
  </si>
  <si>
    <t>VIT_19s0090g01050</t>
  </si>
  <si>
    <t>endo-beta-1,4-glucanase</t>
  </si>
  <si>
    <t>VIT_07s0005g00740</t>
  </si>
  <si>
    <t>Endo-1,4-beta-glucanase</t>
  </si>
  <si>
    <t>VIT_07s0005g01030</t>
  </si>
  <si>
    <t>Cellulose synthase CSLD5</t>
  </si>
  <si>
    <t>VIT_09s0002g08510</t>
  </si>
  <si>
    <t>Expansin  (VvEXPB1)</t>
  </si>
  <si>
    <t>VIT_05s0077g00890</t>
  </si>
  <si>
    <t>VIT_08s0007g06060</t>
  </si>
  <si>
    <t>Beta 1-3 glucanase</t>
  </si>
  <si>
    <t>VIT_18s0041g00750</t>
  </si>
  <si>
    <t>xyloglucan endotransglucosylase/hydrolase XTHB</t>
  </si>
  <si>
    <t>VIT_00s0309g00090</t>
  </si>
  <si>
    <t>Expansin  (VvEXLB3)</t>
  </si>
  <si>
    <t>VIT_00s1455g00010</t>
  </si>
  <si>
    <t>Expansin  (VvEXLB4)</t>
  </si>
  <si>
    <t>VIT_00s0309g00050</t>
  </si>
  <si>
    <t>Expansin  (VvEXLB2)</t>
  </si>
  <si>
    <t>VIT_18s0001g12900</t>
  </si>
  <si>
    <t>S-adenosyl-L-methionine:salicylic acid carboxyl methyltransferase</t>
  </si>
  <si>
    <t>VIT_13s0064g00420</t>
  </si>
  <si>
    <t>Steroid sulfotransferase</t>
  </si>
  <si>
    <t>VIT_13s0019g02140</t>
  </si>
  <si>
    <t>tropinone reductase</t>
  </si>
  <si>
    <t>VIT_16s0100g00090</t>
  </si>
  <si>
    <t>cationic peroxidase</t>
  </si>
  <si>
    <t>VIT_16s0022g02470</t>
  </si>
  <si>
    <t>VIT_04s0008g05360</t>
  </si>
  <si>
    <t>serine hydrolase [Vitis vinifera]</t>
  </si>
  <si>
    <t>VIT_03s0038g04730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Wingdings"/>
      <charset val="2"/>
    </font>
    <font>
      <sz val="10"/>
      <color indexed="8"/>
      <name val="Arial"/>
      <family val="2"/>
    </font>
    <font>
      <sz val="8"/>
      <name val="Verdana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 style="double">
        <color indexed="64"/>
      </bottom>
      <diagonal/>
    </border>
    <border>
      <left style="thin">
        <color auto="1"/>
      </left>
      <right style="thin">
        <color auto="1"/>
      </right>
      <top/>
      <bottom style="double">
        <color indexed="64"/>
      </bottom>
      <diagonal/>
    </border>
    <border>
      <left style="thin">
        <color auto="1"/>
      </left>
      <right/>
      <top/>
      <bottom style="double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6" xfId="0" applyBorder="1"/>
    <xf numFmtId="0" fontId="0" fillId="0" borderId="7" xfId="0" applyBorder="1"/>
    <xf numFmtId="0" fontId="2" fillId="0" borderId="8" xfId="0" applyFont="1" applyBorder="1" applyAlignment="1">
      <alignment horizontal="center" vertical="center"/>
    </xf>
  </cellXfs>
  <cellStyles count="1">
    <cellStyle name="Normale" xfId="0" builtinId="0"/>
  </cellStyles>
  <dxfs count="5"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270"/>
  <sheetViews>
    <sheetView tabSelected="1" workbookViewId="0">
      <selection activeCell="B12" sqref="B12"/>
    </sheetView>
  </sheetViews>
  <sheetFormatPr baseColWidth="10" defaultColWidth="8.83203125" defaultRowHeight="14"/>
  <cols>
    <col min="1" max="1" width="17.5" bestFit="1" customWidth="1"/>
    <col min="2" max="2" width="39.1640625" customWidth="1"/>
    <col min="3" max="3" width="28.5" customWidth="1"/>
    <col min="4" max="6" width="8.83203125" style="3"/>
    <col min="7" max="7" width="3.1640625" style="3" customWidth="1"/>
    <col min="8" max="10" width="8.83203125" style="3"/>
    <col min="11" max="11" width="22.83203125" style="1" customWidth="1"/>
  </cols>
  <sheetData>
    <row r="1" spans="1:11" s="2" customFormat="1" ht="29" thickBot="1">
      <c r="A1" s="6" t="s">
        <v>44</v>
      </c>
      <c r="B1" s="7" t="s">
        <v>33</v>
      </c>
      <c r="C1" s="7" t="s">
        <v>34</v>
      </c>
      <c r="D1" s="7" t="s">
        <v>35</v>
      </c>
      <c r="E1" s="7" t="s">
        <v>36</v>
      </c>
      <c r="F1" s="7" t="s">
        <v>37</v>
      </c>
      <c r="G1" s="7"/>
      <c r="H1" s="7" t="s">
        <v>38</v>
      </c>
      <c r="I1" s="7" t="s">
        <v>39</v>
      </c>
      <c r="J1" s="7" t="s">
        <v>40</v>
      </c>
      <c r="K1" s="8" t="s">
        <v>41</v>
      </c>
    </row>
    <row r="2" spans="1:11" ht="15" thickTop="1">
      <c r="A2" s="9" t="s">
        <v>506</v>
      </c>
      <c r="B2" s="10" t="s">
        <v>507</v>
      </c>
      <c r="C2" s="10" t="s">
        <v>45</v>
      </c>
      <c r="D2" s="5">
        <v>-1.1851927174743135</v>
      </c>
      <c r="E2" s="5">
        <v>1.1638904991263015</v>
      </c>
      <c r="F2" s="5">
        <v>1.2054479292222124</v>
      </c>
      <c r="G2" s="5"/>
      <c r="H2" s="5">
        <v>-1.0409442711057812</v>
      </c>
      <c r="I2" s="5">
        <v>1.2506354641730415</v>
      </c>
      <c r="J2" s="5">
        <v>-2.0884143833825792</v>
      </c>
      <c r="K2" s="11" t="s">
        <v>42</v>
      </c>
    </row>
    <row r="3" spans="1:11">
      <c r="A3" s="9" t="s">
        <v>508</v>
      </c>
      <c r="B3" s="10" t="s">
        <v>509</v>
      </c>
      <c r="C3" s="10">
        <v>0</v>
      </c>
      <c r="D3" s="4">
        <v>-1.1848225467729081</v>
      </c>
      <c r="E3" s="4">
        <v>1.402542997552725</v>
      </c>
      <c r="F3" s="4">
        <v>-2.0514860348158948</v>
      </c>
      <c r="G3" s="4"/>
      <c r="H3" s="4">
        <v>-1.1602960849553945</v>
      </c>
      <c r="I3" s="4">
        <v>-1.0771125437845144</v>
      </c>
      <c r="J3" s="4">
        <v>-1.6816984090314402</v>
      </c>
      <c r="K3" s="11" t="s">
        <v>42</v>
      </c>
    </row>
    <row r="4" spans="1:11">
      <c r="A4" s="9" t="s">
        <v>510</v>
      </c>
      <c r="B4" s="10" t="s">
        <v>511</v>
      </c>
      <c r="C4" s="10" t="s">
        <v>45</v>
      </c>
      <c r="D4" s="4">
        <v>-2.4584193600893345</v>
      </c>
      <c r="E4" s="4">
        <v>-1.4809114380302533</v>
      </c>
      <c r="F4" s="4">
        <v>-1.4190784363761964</v>
      </c>
      <c r="G4" s="4"/>
      <c r="H4" s="4">
        <v>-1.2464265475228611</v>
      </c>
      <c r="I4" s="4">
        <v>1.1110480158854679</v>
      </c>
      <c r="J4" s="4">
        <v>-1.2077484489573642</v>
      </c>
      <c r="K4" s="11" t="s">
        <v>43</v>
      </c>
    </row>
    <row r="5" spans="1:11">
      <c r="A5" s="9" t="s">
        <v>512</v>
      </c>
      <c r="B5" s="10" t="s">
        <v>513</v>
      </c>
      <c r="C5" s="10">
        <v>0</v>
      </c>
      <c r="D5" s="4">
        <v>1.7022251042552676</v>
      </c>
      <c r="E5" s="4">
        <v>1.4824084395936763</v>
      </c>
      <c r="F5" s="4">
        <v>1.088263562616808</v>
      </c>
      <c r="G5" s="4"/>
      <c r="H5" s="4">
        <v>1.041514794953122</v>
      </c>
      <c r="I5" s="4">
        <v>-2.3779688773393119</v>
      </c>
      <c r="J5" s="4">
        <v>1.050625010102034</v>
      </c>
      <c r="K5" s="11" t="s">
        <v>43</v>
      </c>
    </row>
    <row r="6" spans="1:11">
      <c r="A6" s="9" t="s">
        <v>514</v>
      </c>
      <c r="B6" s="10" t="s">
        <v>515</v>
      </c>
      <c r="C6" s="10" t="s">
        <v>46</v>
      </c>
      <c r="D6" s="4">
        <v>1.7333790422554338</v>
      </c>
      <c r="E6" s="4">
        <v>1.4918482918168496</v>
      </c>
      <c r="F6" s="4">
        <v>1.1346329505846382</v>
      </c>
      <c r="G6" s="4"/>
      <c r="H6" s="4">
        <v>1.2473314965016857</v>
      </c>
      <c r="I6" s="4">
        <v>-2.7110928054569805</v>
      </c>
      <c r="J6" s="4">
        <v>1.1723826313371022</v>
      </c>
      <c r="K6" s="11" t="s">
        <v>43</v>
      </c>
    </row>
    <row r="7" spans="1:11">
      <c r="A7" s="9" t="s">
        <v>516</v>
      </c>
      <c r="B7" s="10" t="s">
        <v>517</v>
      </c>
      <c r="C7" s="10" t="s">
        <v>47</v>
      </c>
      <c r="D7" s="4">
        <v>1.2293122395183695</v>
      </c>
      <c r="E7" s="4">
        <v>-1.3570472935166948</v>
      </c>
      <c r="F7" s="4">
        <v>6.4758643538521268</v>
      </c>
      <c r="G7" s="4"/>
      <c r="H7" s="4">
        <v>-1.0339624312515736</v>
      </c>
      <c r="I7" s="4">
        <v>1.01239968709701</v>
      </c>
      <c r="J7" s="4">
        <v>1.3188114642542779</v>
      </c>
      <c r="K7" s="11" t="s">
        <v>43</v>
      </c>
    </row>
    <row r="8" spans="1:11">
      <c r="A8" s="9" t="s">
        <v>518</v>
      </c>
      <c r="B8" s="10" t="s">
        <v>519</v>
      </c>
      <c r="C8" s="10" t="s">
        <v>48</v>
      </c>
      <c r="D8" s="4">
        <v>1.1242755468570349</v>
      </c>
      <c r="E8" s="4">
        <v>-1.1629029216789524</v>
      </c>
      <c r="F8" s="4">
        <v>-1.0879601141070907</v>
      </c>
      <c r="G8" s="4"/>
      <c r="H8" s="4">
        <v>1.0414197460897334</v>
      </c>
      <c r="I8" s="4">
        <v>1.9438919097337699</v>
      </c>
      <c r="J8" s="4">
        <v>2.243342915877093</v>
      </c>
      <c r="K8" s="11" t="s">
        <v>43</v>
      </c>
    </row>
    <row r="9" spans="1:11">
      <c r="A9" s="9" t="s">
        <v>520</v>
      </c>
      <c r="B9" s="10" t="s">
        <v>521</v>
      </c>
      <c r="C9" s="10" t="s">
        <v>46</v>
      </c>
      <c r="D9" s="4">
        <v>-1.010041567107933</v>
      </c>
      <c r="E9" s="4">
        <v>-1.0595037299386367</v>
      </c>
      <c r="F9" s="4">
        <v>1.4153105697380657</v>
      </c>
      <c r="G9" s="4"/>
      <c r="H9" s="4">
        <v>1.0410205153128975</v>
      </c>
      <c r="I9" s="4">
        <v>2.1574121790013407</v>
      </c>
      <c r="J9" s="4">
        <v>2.3488023770392044</v>
      </c>
      <c r="K9" s="11" t="s">
        <v>43</v>
      </c>
    </row>
    <row r="10" spans="1:11">
      <c r="A10" s="9" t="s">
        <v>522</v>
      </c>
      <c r="B10" s="10" t="s">
        <v>523</v>
      </c>
      <c r="C10" s="10" t="s">
        <v>45</v>
      </c>
      <c r="D10" s="4">
        <v>1.0775263627178875</v>
      </c>
      <c r="E10" s="4">
        <v>-1.4938515960327885</v>
      </c>
      <c r="F10" s="4">
        <v>1.2726952467131263</v>
      </c>
      <c r="G10" s="4"/>
      <c r="H10" s="4">
        <v>1.0668061152630737</v>
      </c>
      <c r="I10" s="4">
        <v>1.1062062001619151</v>
      </c>
      <c r="J10" s="4">
        <v>2.6808269593820486</v>
      </c>
      <c r="K10" s="11" t="s">
        <v>42</v>
      </c>
    </row>
    <row r="11" spans="1:11">
      <c r="A11" s="9" t="s">
        <v>524</v>
      </c>
      <c r="B11" s="10" t="s">
        <v>513</v>
      </c>
      <c r="C11" s="10">
        <v>0</v>
      </c>
      <c r="D11" s="4">
        <v>1.0838729580118767</v>
      </c>
      <c r="E11" s="4">
        <v>1.0935392473962966</v>
      </c>
      <c r="F11" s="4">
        <v>3.3986151400145914</v>
      </c>
      <c r="G11" s="4"/>
      <c r="H11" s="4">
        <v>1.0645364385264355</v>
      </c>
      <c r="I11" s="4">
        <v>2.3079465828007066</v>
      </c>
      <c r="J11" s="4">
        <v>3.1304205801232485</v>
      </c>
      <c r="K11" s="11" t="s">
        <v>42</v>
      </c>
    </row>
    <row r="12" spans="1:11">
      <c r="A12" s="9" t="s">
        <v>525</v>
      </c>
      <c r="B12" s="10" t="s">
        <v>515</v>
      </c>
      <c r="C12" s="10" t="s">
        <v>46</v>
      </c>
      <c r="D12" s="4">
        <v>-1.2871474512971615</v>
      </c>
      <c r="E12" s="4">
        <v>1.0135078993645534</v>
      </c>
      <c r="F12" s="4">
        <v>3.3219568489776865</v>
      </c>
      <c r="G12" s="4"/>
      <c r="H12" s="4">
        <v>1.0663965365852845</v>
      </c>
      <c r="I12" s="4">
        <v>2.3709107137797036</v>
      </c>
      <c r="J12" s="4">
        <v>3.1590665579058577</v>
      </c>
      <c r="K12" s="11" t="s">
        <v>42</v>
      </c>
    </row>
    <row r="13" spans="1:11">
      <c r="A13" s="9" t="s">
        <v>526</v>
      </c>
      <c r="B13" s="10" t="s">
        <v>527</v>
      </c>
      <c r="C13" s="10" t="s">
        <v>46</v>
      </c>
      <c r="D13" s="4">
        <v>-1.1781757250327805</v>
      </c>
      <c r="E13" s="4">
        <v>-1.1801521748089572</v>
      </c>
      <c r="F13" s="4">
        <v>5.0930954907591541</v>
      </c>
      <c r="G13" s="4"/>
      <c r="H13" s="4">
        <v>1.2808009946426406</v>
      </c>
      <c r="I13" s="4">
        <v>1.6857253481301391</v>
      </c>
      <c r="J13" s="4">
        <v>3.7119441402103575</v>
      </c>
      <c r="K13" s="11" t="s">
        <v>42</v>
      </c>
    </row>
    <row r="14" spans="1:11">
      <c r="A14" s="9" t="s">
        <v>528</v>
      </c>
      <c r="B14" s="10" t="s">
        <v>515</v>
      </c>
      <c r="C14" s="10" t="s">
        <v>46</v>
      </c>
      <c r="D14" s="4">
        <v>-1.0552751649119687</v>
      </c>
      <c r="E14" s="4">
        <v>-1.0229393899422794</v>
      </c>
      <c r="F14" s="4">
        <v>3.0634794351401489</v>
      </c>
      <c r="G14" s="4"/>
      <c r="H14" s="4">
        <v>1.3291689839216829</v>
      </c>
      <c r="I14" s="4">
        <v>2.4087533394820677</v>
      </c>
      <c r="J14" s="4">
        <v>3.8246966663156692</v>
      </c>
      <c r="K14" s="11" t="s">
        <v>42</v>
      </c>
    </row>
    <row r="15" spans="1:11">
      <c r="A15" s="9" t="s">
        <v>529</v>
      </c>
      <c r="B15" s="10" t="s">
        <v>515</v>
      </c>
      <c r="C15" s="10" t="s">
        <v>46</v>
      </c>
      <c r="D15" s="4">
        <v>-1.0573773536879525</v>
      </c>
      <c r="E15" s="4">
        <v>1.0211458919758263</v>
      </c>
      <c r="F15" s="4">
        <v>2.9210269456159872</v>
      </c>
      <c r="G15" s="4"/>
      <c r="H15" s="4">
        <v>1.1392653692306007</v>
      </c>
      <c r="I15" s="4">
        <v>2.4580370585962936</v>
      </c>
      <c r="J15" s="4">
        <v>3.9232139118606026</v>
      </c>
      <c r="K15" s="11" t="s">
        <v>42</v>
      </c>
    </row>
    <row r="16" spans="1:11">
      <c r="A16" s="9" t="s">
        <v>530</v>
      </c>
      <c r="B16" s="10" t="s">
        <v>531</v>
      </c>
      <c r="C16" s="10" t="s">
        <v>46</v>
      </c>
      <c r="D16" s="4">
        <v>1.3576303293105805</v>
      </c>
      <c r="E16" s="4">
        <v>1.1710119783555148</v>
      </c>
      <c r="F16" s="4">
        <v>4.9359826839272305</v>
      </c>
      <c r="G16" s="4"/>
      <c r="H16" s="4">
        <v>1.1293658923415153</v>
      </c>
      <c r="I16" s="4">
        <v>2.8519842212123305</v>
      </c>
      <c r="J16" s="4">
        <v>4.5305823415501072</v>
      </c>
      <c r="K16" s="11" t="s">
        <v>42</v>
      </c>
    </row>
    <row r="17" spans="1:11">
      <c r="A17" s="9" t="s">
        <v>532</v>
      </c>
      <c r="B17" s="10" t="s">
        <v>515</v>
      </c>
      <c r="C17" s="10" t="s">
        <v>46</v>
      </c>
      <c r="D17" s="4">
        <v>-1.0284172160359009</v>
      </c>
      <c r="E17" s="4">
        <v>1.3809309343271652</v>
      </c>
      <c r="F17" s="4">
        <v>5.2989407646708768</v>
      </c>
      <c r="G17" s="4"/>
      <c r="H17" s="4">
        <v>-1.0129187817230607</v>
      </c>
      <c r="I17" s="4">
        <v>3.2616850920654037</v>
      </c>
      <c r="J17" s="4">
        <v>5.2041672702824711</v>
      </c>
      <c r="K17" s="11" t="s">
        <v>42</v>
      </c>
    </row>
    <row r="18" spans="1:11">
      <c r="A18" s="9" t="s">
        <v>533</v>
      </c>
      <c r="B18" s="10" t="s">
        <v>534</v>
      </c>
      <c r="C18" s="10" t="s">
        <v>49</v>
      </c>
      <c r="D18" s="4">
        <v>-1.4755808455096655</v>
      </c>
      <c r="E18" s="4">
        <v>-1.0878392610844676</v>
      </c>
      <c r="F18" s="4">
        <v>-2.4875401875055663</v>
      </c>
      <c r="G18" s="4"/>
      <c r="H18" s="4">
        <v>-1.0861697076018562</v>
      </c>
      <c r="I18" s="4">
        <v>-1.0318790183724789</v>
      </c>
      <c r="J18" s="4">
        <v>-6.0295743756466589</v>
      </c>
      <c r="K18" s="11" t="s">
        <v>42</v>
      </c>
    </row>
    <row r="19" spans="1:11">
      <c r="A19" s="9" t="s">
        <v>535</v>
      </c>
      <c r="B19" s="10" t="s">
        <v>536</v>
      </c>
      <c r="C19" s="10" t="s">
        <v>49</v>
      </c>
      <c r="D19" s="4">
        <v>-1.0852760107520785</v>
      </c>
      <c r="E19" s="4">
        <v>-1.1700906741819441</v>
      </c>
      <c r="F19" s="4">
        <v>-1.3103858953037986</v>
      </c>
      <c r="G19" s="4"/>
      <c r="H19" s="4">
        <v>1.1119065175582878</v>
      </c>
      <c r="I19" s="4">
        <v>1.0315320641517105</v>
      </c>
      <c r="J19" s="4">
        <v>-3.2531104369952848</v>
      </c>
      <c r="K19" s="11" t="s">
        <v>43</v>
      </c>
    </row>
    <row r="20" spans="1:11">
      <c r="A20" s="9" t="s">
        <v>537</v>
      </c>
      <c r="B20" s="10" t="s">
        <v>538</v>
      </c>
      <c r="C20" s="10" t="s">
        <v>49</v>
      </c>
      <c r="D20" s="4">
        <v>1.134956365943121</v>
      </c>
      <c r="E20" s="4">
        <v>2.236876077108306</v>
      </c>
      <c r="F20" s="4">
        <v>-1.4463205491305025</v>
      </c>
      <c r="G20" s="4"/>
      <c r="H20" s="4">
        <v>-1.2214473402759551</v>
      </c>
      <c r="I20" s="4">
        <v>-1.1561194784766</v>
      </c>
      <c r="J20" s="4">
        <v>-1.3608081312286209</v>
      </c>
      <c r="K20" s="11" t="s">
        <v>43</v>
      </c>
    </row>
    <row r="21" spans="1:11">
      <c r="A21" s="9" t="s">
        <v>539</v>
      </c>
      <c r="B21" s="10" t="s">
        <v>540</v>
      </c>
      <c r="C21" s="10" t="s">
        <v>49</v>
      </c>
      <c r="D21" s="4">
        <v>-1.0270748562274274</v>
      </c>
      <c r="E21" s="4">
        <v>1.0293897578719378</v>
      </c>
      <c r="F21" s="4">
        <v>-2.5285459568733528</v>
      </c>
      <c r="G21" s="4"/>
      <c r="H21" s="4">
        <v>-1.1233903640940899</v>
      </c>
      <c r="I21" s="4">
        <v>1.0014348032896956</v>
      </c>
      <c r="J21" s="4">
        <v>-1.3372989383850094</v>
      </c>
      <c r="K21" s="11" t="s">
        <v>43</v>
      </c>
    </row>
    <row r="22" spans="1:11">
      <c r="A22" s="9" t="s">
        <v>541</v>
      </c>
      <c r="B22" s="10" t="s">
        <v>542</v>
      </c>
      <c r="C22" s="10" t="s">
        <v>50</v>
      </c>
      <c r="D22" s="4">
        <v>1.197192378854838</v>
      </c>
      <c r="E22" s="4">
        <v>1.8330460120241994</v>
      </c>
      <c r="F22" s="4">
        <v>-2.3298661904834668</v>
      </c>
      <c r="G22" s="4"/>
      <c r="H22" s="4">
        <v>-1.2444079355199318</v>
      </c>
      <c r="I22" s="4">
        <v>1.1931819016900913</v>
      </c>
      <c r="J22" s="4">
        <v>-1.310908205734103</v>
      </c>
      <c r="K22" s="11" t="s">
        <v>43</v>
      </c>
    </row>
    <row r="23" spans="1:11">
      <c r="A23" s="9" t="s">
        <v>543</v>
      </c>
      <c r="B23" s="10" t="s">
        <v>544</v>
      </c>
      <c r="C23" s="10">
        <v>0</v>
      </c>
      <c r="D23" s="4">
        <v>-1.3232679278745569</v>
      </c>
      <c r="E23" s="4">
        <v>-1.1852251129126394</v>
      </c>
      <c r="F23" s="4">
        <v>-2.0152991394100783</v>
      </c>
      <c r="G23" s="4"/>
      <c r="H23" s="4">
        <v>-1.4065757988261924</v>
      </c>
      <c r="I23" s="4">
        <v>1.2900540689098416</v>
      </c>
      <c r="J23" s="4">
        <v>-1.2872787575374531</v>
      </c>
      <c r="K23" s="11" t="s">
        <v>43</v>
      </c>
    </row>
    <row r="24" spans="1:11">
      <c r="A24" s="9" t="s">
        <v>545</v>
      </c>
      <c r="B24" s="10" t="s">
        <v>534</v>
      </c>
      <c r="C24" s="10" t="s">
        <v>49</v>
      </c>
      <c r="D24" s="4">
        <v>-1.191969097306659</v>
      </c>
      <c r="E24" s="4">
        <v>-1.2965599967121739</v>
      </c>
      <c r="F24" s="4">
        <v>-2.0681626733023757</v>
      </c>
      <c r="G24" s="4"/>
      <c r="H24" s="4">
        <v>-1.0594708541657998</v>
      </c>
      <c r="I24" s="4">
        <v>-1.2738699502855135</v>
      </c>
      <c r="J24" s="4">
        <v>-1.2655668069354185</v>
      </c>
      <c r="K24" s="11" t="s">
        <v>43</v>
      </c>
    </row>
    <row r="25" spans="1:11">
      <c r="A25" s="9" t="s">
        <v>546</v>
      </c>
      <c r="B25" s="10" t="s">
        <v>547</v>
      </c>
      <c r="C25" s="10" t="s">
        <v>49</v>
      </c>
      <c r="D25" s="4">
        <v>1.0346348316028313</v>
      </c>
      <c r="E25" s="4">
        <v>-1.1280069838904969</v>
      </c>
      <c r="F25" s="4">
        <v>-2.0164802840569283</v>
      </c>
      <c r="G25" s="4"/>
      <c r="H25" s="4">
        <v>-1.2474847390735355</v>
      </c>
      <c r="I25" s="4">
        <v>-1.1657431885340166</v>
      </c>
      <c r="J25" s="4">
        <v>-1.2449349261632074</v>
      </c>
      <c r="K25" s="11" t="s">
        <v>43</v>
      </c>
    </row>
    <row r="26" spans="1:11">
      <c r="A26" s="9" t="s">
        <v>548</v>
      </c>
      <c r="B26" s="10" t="s">
        <v>549</v>
      </c>
      <c r="C26" s="10" t="s">
        <v>49</v>
      </c>
      <c r="D26" s="4">
        <v>-1.0456190518634654</v>
      </c>
      <c r="E26" s="4">
        <v>-1.1990155202361823</v>
      </c>
      <c r="F26" s="4">
        <v>-2.5360446863005293</v>
      </c>
      <c r="G26" s="4"/>
      <c r="H26" s="4">
        <v>1.1675849338594384</v>
      </c>
      <c r="I26" s="4">
        <v>1.3120892282323084</v>
      </c>
      <c r="J26" s="4">
        <v>1.1035617310234014</v>
      </c>
      <c r="K26" s="11" t="s">
        <v>43</v>
      </c>
    </row>
    <row r="27" spans="1:11">
      <c r="A27" s="9" t="s">
        <v>550</v>
      </c>
      <c r="B27" s="10" t="s">
        <v>551</v>
      </c>
      <c r="C27" s="10" t="s">
        <v>49</v>
      </c>
      <c r="D27" s="4">
        <v>-1.0125148027187161</v>
      </c>
      <c r="E27" s="4">
        <v>-1.0058716073174749</v>
      </c>
      <c r="F27" s="4">
        <v>-2.2116490909636375</v>
      </c>
      <c r="G27" s="4"/>
      <c r="H27" s="4">
        <v>1.0069889367653486</v>
      </c>
      <c r="I27" s="4">
        <v>1.1307383772056285</v>
      </c>
      <c r="J27" s="4">
        <v>1.1596405335213369</v>
      </c>
      <c r="K27" s="11" t="s">
        <v>43</v>
      </c>
    </row>
    <row r="28" spans="1:11">
      <c r="A28" s="9" t="s">
        <v>552</v>
      </c>
      <c r="B28" s="10" t="s">
        <v>553</v>
      </c>
      <c r="C28" s="10" t="s">
        <v>50</v>
      </c>
      <c r="D28" s="4">
        <v>-1.3509407794702559</v>
      </c>
      <c r="E28" s="4">
        <v>1.1597866738537681</v>
      </c>
      <c r="F28" s="4">
        <v>-2.1052530674804801</v>
      </c>
      <c r="G28" s="4"/>
      <c r="H28" s="4">
        <v>-1.2962162569373161</v>
      </c>
      <c r="I28" s="4">
        <v>1.3160041451974571</v>
      </c>
      <c r="J28" s="4">
        <v>1.2240688154866497</v>
      </c>
      <c r="K28" s="11" t="s">
        <v>43</v>
      </c>
    </row>
    <row r="29" spans="1:11">
      <c r="A29" s="9" t="s">
        <v>554</v>
      </c>
      <c r="B29" s="10" t="s">
        <v>534</v>
      </c>
      <c r="C29" s="10" t="s">
        <v>49</v>
      </c>
      <c r="D29" s="4">
        <v>-1.3221006697896684</v>
      </c>
      <c r="E29" s="4">
        <v>2.2768932179214714</v>
      </c>
      <c r="F29" s="4">
        <v>-1.1407743905999388</v>
      </c>
      <c r="G29" s="4"/>
      <c r="H29" s="4">
        <v>-1.1389400944227368</v>
      </c>
      <c r="I29" s="4">
        <v>1.0659730271576879</v>
      </c>
      <c r="J29" s="4">
        <v>1.3055256473470433</v>
      </c>
      <c r="K29" s="11" t="s">
        <v>43</v>
      </c>
    </row>
    <row r="30" spans="1:11">
      <c r="A30" s="9" t="s">
        <v>555</v>
      </c>
      <c r="B30" s="10" t="s">
        <v>556</v>
      </c>
      <c r="C30" s="10">
        <v>0</v>
      </c>
      <c r="D30" s="4">
        <v>-1.2314570688192961</v>
      </c>
      <c r="E30" s="4">
        <v>-1.0961475428868159</v>
      </c>
      <c r="F30" s="4">
        <v>-2.090321231800123</v>
      </c>
      <c r="G30" s="4"/>
      <c r="H30" s="4">
        <v>-1.0124923446707992</v>
      </c>
      <c r="I30" s="4">
        <v>1.3042627168228675</v>
      </c>
      <c r="J30" s="4">
        <v>1.527017927747246</v>
      </c>
      <c r="K30" s="11" t="s">
        <v>42</v>
      </c>
    </row>
    <row r="31" spans="1:11">
      <c r="A31" s="9" t="s">
        <v>557</v>
      </c>
      <c r="B31" s="10" t="s">
        <v>558</v>
      </c>
      <c r="C31" s="10" t="s">
        <v>49</v>
      </c>
      <c r="D31" s="4">
        <v>1.0257591333278393</v>
      </c>
      <c r="E31" s="4">
        <v>-1.0375321198445822</v>
      </c>
      <c r="F31" s="4">
        <v>2.5784885991975686</v>
      </c>
      <c r="G31" s="4"/>
      <c r="H31" s="4">
        <v>1.1192071363738125</v>
      </c>
      <c r="I31" s="4">
        <v>-1.1134097845607211</v>
      </c>
      <c r="J31" s="4">
        <v>2.5120701169669473</v>
      </c>
      <c r="K31" s="11" t="s">
        <v>43</v>
      </c>
    </row>
    <row r="32" spans="1:11">
      <c r="A32" s="9" t="s">
        <v>559</v>
      </c>
      <c r="B32" s="10" t="s">
        <v>560</v>
      </c>
      <c r="C32" s="10" t="s">
        <v>50</v>
      </c>
      <c r="D32" s="4">
        <v>-1.0465271936382148</v>
      </c>
      <c r="E32" s="4">
        <v>-1.2952364580423006</v>
      </c>
      <c r="F32" s="4">
        <v>6.6935458391104836</v>
      </c>
      <c r="G32" s="4"/>
      <c r="H32" s="4">
        <v>1.4373907429587924</v>
      </c>
      <c r="I32" s="4">
        <v>1.5811935771316152</v>
      </c>
      <c r="J32" s="4">
        <v>2.9708327069816782</v>
      </c>
      <c r="K32" s="11" t="s">
        <v>43</v>
      </c>
    </row>
    <row r="33" spans="1:11">
      <c r="A33" s="9" t="s">
        <v>561</v>
      </c>
      <c r="B33" s="10" t="s">
        <v>562</v>
      </c>
      <c r="C33" s="10" t="s">
        <v>50</v>
      </c>
      <c r="D33" s="4">
        <v>1.3625977535078386</v>
      </c>
      <c r="E33" s="4">
        <v>-1.1822955020222976</v>
      </c>
      <c r="F33" s="4">
        <v>7.9812737064519608</v>
      </c>
      <c r="G33" s="4"/>
      <c r="H33" s="4">
        <v>1.1592591388236602</v>
      </c>
      <c r="I33" s="4">
        <v>1.4548643727997745</v>
      </c>
      <c r="J33" s="4">
        <v>3.7965978728002483</v>
      </c>
      <c r="K33" s="11" t="s">
        <v>43</v>
      </c>
    </row>
    <row r="34" spans="1:11">
      <c r="A34" s="9" t="s">
        <v>563</v>
      </c>
      <c r="B34" s="10" t="s">
        <v>564</v>
      </c>
      <c r="C34" s="10" t="s">
        <v>50</v>
      </c>
      <c r="D34" s="4">
        <v>1.2522150392157179</v>
      </c>
      <c r="E34" s="4">
        <v>-1.3307459417934784</v>
      </c>
      <c r="F34" s="4">
        <v>6.7291471358310107</v>
      </c>
      <c r="G34" s="4"/>
      <c r="H34" s="4">
        <v>1.2036073874029636</v>
      </c>
      <c r="I34" s="4">
        <v>1.4314857743191922</v>
      </c>
      <c r="J34" s="4">
        <v>4.5282658713890536</v>
      </c>
      <c r="K34" s="11" t="s">
        <v>43</v>
      </c>
    </row>
    <row r="35" spans="1:11">
      <c r="A35" s="9" t="s">
        <v>565</v>
      </c>
      <c r="B35" s="10" t="s">
        <v>566</v>
      </c>
      <c r="C35" s="10" t="s">
        <v>51</v>
      </c>
      <c r="D35" s="4">
        <v>-1.1151851330447471</v>
      </c>
      <c r="E35" s="4">
        <v>1.2872336985071884</v>
      </c>
      <c r="F35" s="4">
        <v>-1.4675317333872346</v>
      </c>
      <c r="G35" s="4"/>
      <c r="H35" s="4">
        <v>1.0458106497296951</v>
      </c>
      <c r="I35" s="4">
        <v>1.2650063848790247</v>
      </c>
      <c r="J35" s="4">
        <v>-3.2451531524007238</v>
      </c>
      <c r="K35" s="11" t="s">
        <v>43</v>
      </c>
    </row>
    <row r="36" spans="1:11">
      <c r="A36" s="9" t="s">
        <v>567</v>
      </c>
      <c r="B36" s="10" t="s">
        <v>568</v>
      </c>
      <c r="C36" s="10" t="s">
        <v>52</v>
      </c>
      <c r="D36" s="4">
        <v>1.0913382595603376</v>
      </c>
      <c r="E36" s="4">
        <v>-1.0526608266791935</v>
      </c>
      <c r="F36" s="4">
        <v>-1.8879989120227729</v>
      </c>
      <c r="G36" s="4"/>
      <c r="H36" s="4">
        <v>-1.0407033087856556</v>
      </c>
      <c r="I36" s="4">
        <v>-1.1886195374757105</v>
      </c>
      <c r="J36" s="4">
        <v>-2.4601594094079764</v>
      </c>
      <c r="K36" s="11" t="s">
        <v>43</v>
      </c>
    </row>
    <row r="37" spans="1:11">
      <c r="A37" s="9" t="s">
        <v>569</v>
      </c>
      <c r="B37" s="10" t="s">
        <v>570</v>
      </c>
      <c r="C37" s="10" t="s">
        <v>53</v>
      </c>
      <c r="D37" s="4">
        <v>-1.2085992623859716</v>
      </c>
      <c r="E37" s="4">
        <v>1.1292449536242264</v>
      </c>
      <c r="F37" s="4">
        <v>-2.6515920515379823</v>
      </c>
      <c r="G37" s="4"/>
      <c r="H37" s="4">
        <v>1.0081461731928334</v>
      </c>
      <c r="I37" s="4">
        <v>-1.1606851956021713</v>
      </c>
      <c r="J37" s="4">
        <v>-1.8514222946906869</v>
      </c>
      <c r="K37" s="11" t="s">
        <v>43</v>
      </c>
    </row>
    <row r="38" spans="1:11">
      <c r="A38" s="9" t="s">
        <v>571</v>
      </c>
      <c r="B38" s="10" t="s">
        <v>572</v>
      </c>
      <c r="C38" s="10" t="s">
        <v>54</v>
      </c>
      <c r="D38" s="4">
        <v>-1.0066140687678444</v>
      </c>
      <c r="E38" s="4">
        <v>1.093090613131056</v>
      </c>
      <c r="F38" s="4">
        <v>-6.5369584778204208</v>
      </c>
      <c r="G38" s="4"/>
      <c r="H38" s="4">
        <v>1.0149502413469869</v>
      </c>
      <c r="I38" s="4">
        <v>-1.2580132347798092</v>
      </c>
      <c r="J38" s="4">
        <v>-1.3866770527449568</v>
      </c>
      <c r="K38" s="11" t="s">
        <v>43</v>
      </c>
    </row>
    <row r="39" spans="1:11">
      <c r="A39" s="9" t="s">
        <v>573</v>
      </c>
      <c r="B39" s="10" t="s">
        <v>572</v>
      </c>
      <c r="C39" s="10" t="s">
        <v>54</v>
      </c>
      <c r="D39" s="4">
        <v>1.2665150025657286</v>
      </c>
      <c r="E39" s="4">
        <v>1.2574418343709428</v>
      </c>
      <c r="F39" s="4">
        <v>-4.8272359080939546</v>
      </c>
      <c r="G39" s="4"/>
      <c r="H39" s="4">
        <v>-1.0839877852532183</v>
      </c>
      <c r="I39" s="4">
        <v>-1.1564332538634605</v>
      </c>
      <c r="J39" s="4">
        <v>-1.2499590227743809</v>
      </c>
      <c r="K39" s="11" t="s">
        <v>43</v>
      </c>
    </row>
    <row r="40" spans="1:11">
      <c r="A40" s="9" t="s">
        <v>574</v>
      </c>
      <c r="B40" s="10" t="s">
        <v>575</v>
      </c>
      <c r="C40" s="10" t="s">
        <v>55</v>
      </c>
      <c r="D40" s="4">
        <v>-1.6333015033200182</v>
      </c>
      <c r="E40" s="4">
        <v>-1.533798113182786</v>
      </c>
      <c r="F40" s="4">
        <v>-2.3594618312271631</v>
      </c>
      <c r="G40" s="4"/>
      <c r="H40" s="4">
        <v>1.1507180609295649</v>
      </c>
      <c r="I40" s="4">
        <v>1.2395743151278547</v>
      </c>
      <c r="J40" s="4">
        <v>-1.2215204359563696</v>
      </c>
      <c r="K40" s="11" t="s">
        <v>43</v>
      </c>
    </row>
    <row r="41" spans="1:11">
      <c r="A41" s="9" t="s">
        <v>576</v>
      </c>
      <c r="B41" s="10" t="s">
        <v>431</v>
      </c>
      <c r="C41" s="10" t="s">
        <v>56</v>
      </c>
      <c r="D41" s="4">
        <v>1.1548246438560774</v>
      </c>
      <c r="E41" s="4">
        <v>-1.2662257151943186</v>
      </c>
      <c r="F41" s="4">
        <v>2.2769316742584165</v>
      </c>
      <c r="G41" s="4"/>
      <c r="H41" s="4">
        <v>1.3308507923752204</v>
      </c>
      <c r="I41" s="4">
        <v>-1.0073731380519393</v>
      </c>
      <c r="J41" s="4">
        <v>-1.152571725315541</v>
      </c>
      <c r="K41" s="11" t="s">
        <v>43</v>
      </c>
    </row>
    <row r="42" spans="1:11">
      <c r="A42" s="9" t="s">
        <v>432</v>
      </c>
      <c r="B42" s="10" t="s">
        <v>433</v>
      </c>
      <c r="C42" s="10" t="s">
        <v>57</v>
      </c>
      <c r="D42" s="4">
        <v>-1.0529082067140598</v>
      </c>
      <c r="E42" s="4">
        <v>-1.1258487310164127</v>
      </c>
      <c r="F42" s="4">
        <v>-2.1128392387734838</v>
      </c>
      <c r="G42" s="4"/>
      <c r="H42" s="4">
        <v>-1.0091914112138061</v>
      </c>
      <c r="I42" s="4">
        <v>1.0665096355545001</v>
      </c>
      <c r="J42" s="4">
        <v>-1.0889718544530822</v>
      </c>
      <c r="K42" s="11" t="s">
        <v>43</v>
      </c>
    </row>
    <row r="43" spans="1:11">
      <c r="A43" s="9" t="s">
        <v>434</v>
      </c>
      <c r="B43" s="10" t="s">
        <v>435</v>
      </c>
      <c r="C43" s="10" t="s">
        <v>56</v>
      </c>
      <c r="D43" s="4">
        <v>-1.0397193575093568</v>
      </c>
      <c r="E43" s="4">
        <v>-1.2848114603415788</v>
      </c>
      <c r="F43" s="4">
        <v>-2.1277283916797942</v>
      </c>
      <c r="G43" s="4"/>
      <c r="H43" s="4">
        <v>-1.0677515557227037</v>
      </c>
      <c r="I43" s="4">
        <v>1.0392501815561921</v>
      </c>
      <c r="J43" s="4">
        <v>-1.0234481398569146</v>
      </c>
      <c r="K43" s="11" t="s">
        <v>43</v>
      </c>
    </row>
    <row r="44" spans="1:11">
      <c r="A44" s="9" t="s">
        <v>436</v>
      </c>
      <c r="B44" s="10" t="s">
        <v>437</v>
      </c>
      <c r="C44" s="10" t="s">
        <v>58</v>
      </c>
      <c r="D44" s="4">
        <v>1.0212705203411507</v>
      </c>
      <c r="E44" s="4">
        <v>-1.238345026902699</v>
      </c>
      <c r="F44" s="4">
        <v>-2.0197542505042452</v>
      </c>
      <c r="G44" s="4"/>
      <c r="H44" s="4">
        <v>1.0186667306951249</v>
      </c>
      <c r="I44" s="4">
        <v>-1.0416163022792504</v>
      </c>
      <c r="J44" s="4">
        <v>1.2280823741443381</v>
      </c>
      <c r="K44" s="11" t="s">
        <v>43</v>
      </c>
    </row>
    <row r="45" spans="1:11">
      <c r="A45" s="9" t="s">
        <v>438</v>
      </c>
      <c r="B45" s="10" t="s">
        <v>439</v>
      </c>
      <c r="C45" s="10">
        <v>0</v>
      </c>
      <c r="D45" s="4">
        <v>-1.251468779120861</v>
      </c>
      <c r="E45" s="4">
        <v>-1.2843376195617284</v>
      </c>
      <c r="F45" s="4">
        <v>-1.8791314624302369</v>
      </c>
      <c r="G45" s="4"/>
      <c r="H45" s="4">
        <v>-1.4062029569996033</v>
      </c>
      <c r="I45" s="4">
        <v>-1.6063719692628671</v>
      </c>
      <c r="J45" s="4">
        <v>-2.5919016930541838</v>
      </c>
      <c r="K45" s="11" t="s">
        <v>43</v>
      </c>
    </row>
    <row r="46" spans="1:11">
      <c r="A46" s="9" t="s">
        <v>440</v>
      </c>
      <c r="B46" s="10" t="s">
        <v>441</v>
      </c>
      <c r="C46" s="10">
        <v>0</v>
      </c>
      <c r="D46" s="4">
        <v>1.0523381281286805</v>
      </c>
      <c r="E46" s="4">
        <v>-1.1332645362858544</v>
      </c>
      <c r="F46" s="4">
        <v>-1.2119638494765228</v>
      </c>
      <c r="G46" s="4"/>
      <c r="H46" s="4">
        <v>-1.0746960337349558</v>
      </c>
      <c r="I46" s="4">
        <v>-1.0044986789019501</v>
      </c>
      <c r="J46" s="4">
        <v>-2.1887225220002233</v>
      </c>
      <c r="K46" s="11" t="s">
        <v>43</v>
      </c>
    </row>
    <row r="47" spans="1:11">
      <c r="A47" s="9" t="s">
        <v>442</v>
      </c>
      <c r="B47" s="10" t="s">
        <v>443</v>
      </c>
      <c r="C47" s="10">
        <v>0</v>
      </c>
      <c r="D47" s="4">
        <v>1.0440807774846004</v>
      </c>
      <c r="E47" s="4">
        <v>-1.0619606676460094</v>
      </c>
      <c r="F47" s="4">
        <v>-2.6049391398199004</v>
      </c>
      <c r="G47" s="4"/>
      <c r="H47" s="4">
        <v>-1.0087936969299665</v>
      </c>
      <c r="I47" s="4">
        <v>-1.2613981012455759</v>
      </c>
      <c r="J47" s="4">
        <v>-1.7859140705086898</v>
      </c>
      <c r="K47" s="11" t="s">
        <v>43</v>
      </c>
    </row>
    <row r="48" spans="1:11">
      <c r="A48" s="9" t="s">
        <v>444</v>
      </c>
      <c r="B48" s="10" t="s">
        <v>445</v>
      </c>
      <c r="C48" s="10">
        <v>0</v>
      </c>
      <c r="D48" s="4">
        <v>-1.8172222815926526</v>
      </c>
      <c r="E48" s="4">
        <v>-1.0669750198466581</v>
      </c>
      <c r="F48" s="4">
        <v>-2.0721172887206989</v>
      </c>
      <c r="G48" s="4"/>
      <c r="H48" s="4">
        <v>1.0496659463069509</v>
      </c>
      <c r="I48" s="4">
        <v>-1.2071807174290123</v>
      </c>
      <c r="J48" s="4">
        <v>-1.5089496492081229</v>
      </c>
      <c r="K48" s="11" t="s">
        <v>43</v>
      </c>
    </row>
    <row r="49" spans="1:11">
      <c r="A49" s="9" t="s">
        <v>446</v>
      </c>
      <c r="B49" s="10" t="s">
        <v>447</v>
      </c>
      <c r="C49" s="10">
        <v>0</v>
      </c>
      <c r="D49" s="4">
        <v>-1.1190951200306505</v>
      </c>
      <c r="E49" s="4">
        <v>-1.1438462668516542</v>
      </c>
      <c r="F49" s="4">
        <v>-2.2810491507120498</v>
      </c>
      <c r="G49" s="4"/>
      <c r="H49" s="4">
        <v>1.26479552349103</v>
      </c>
      <c r="I49" s="4">
        <v>1.0820853773155825</v>
      </c>
      <c r="J49" s="4">
        <v>-1.3297286131021611</v>
      </c>
      <c r="K49" s="11" t="s">
        <v>43</v>
      </c>
    </row>
    <row r="50" spans="1:11">
      <c r="A50" s="9" t="s">
        <v>448</v>
      </c>
      <c r="B50" s="10" t="s">
        <v>449</v>
      </c>
      <c r="C50" s="10">
        <v>0</v>
      </c>
      <c r="D50" s="4">
        <v>1.054387374230884</v>
      </c>
      <c r="E50" s="4">
        <v>1.1693493435966931</v>
      </c>
      <c r="F50" s="4">
        <v>-1.030523687346157</v>
      </c>
      <c r="G50" s="4"/>
      <c r="H50" s="4">
        <v>-1.0302218188282002</v>
      </c>
      <c r="I50" s="4">
        <v>-2.2108931964900855</v>
      </c>
      <c r="J50" s="4">
        <v>-1.288036967201637</v>
      </c>
      <c r="K50" s="11" t="s">
        <v>42</v>
      </c>
    </row>
    <row r="51" spans="1:11">
      <c r="A51" s="9" t="s">
        <v>450</v>
      </c>
      <c r="B51" s="10" t="s">
        <v>451</v>
      </c>
      <c r="C51" s="10">
        <v>0</v>
      </c>
      <c r="D51" s="4">
        <v>-1.4333562580267216</v>
      </c>
      <c r="E51" s="4">
        <v>1.0414203957613781</v>
      </c>
      <c r="F51" s="4">
        <v>-2.2477592163823412</v>
      </c>
      <c r="G51" s="4"/>
      <c r="H51" s="4">
        <v>1.085832898251782</v>
      </c>
      <c r="I51" s="4">
        <v>1.1141766088588565</v>
      </c>
      <c r="J51" s="4">
        <v>-1.2628985349425605</v>
      </c>
      <c r="K51" s="11" t="s">
        <v>43</v>
      </c>
    </row>
    <row r="52" spans="1:11">
      <c r="A52" s="9" t="s">
        <v>452</v>
      </c>
      <c r="B52" s="10" t="s">
        <v>453</v>
      </c>
      <c r="C52" s="10">
        <v>0</v>
      </c>
      <c r="D52" s="4">
        <v>-1.0188346988583707</v>
      </c>
      <c r="E52" s="4">
        <v>1.3295871400409276</v>
      </c>
      <c r="F52" s="4">
        <v>1.7673681208525114</v>
      </c>
      <c r="G52" s="4"/>
      <c r="H52" s="4">
        <v>-1.3109675723636673</v>
      </c>
      <c r="I52" s="4">
        <v>1.0171391070022548</v>
      </c>
      <c r="J52" s="4">
        <v>2.2732336871160266</v>
      </c>
      <c r="K52" s="11" t="s">
        <v>43</v>
      </c>
    </row>
    <row r="53" spans="1:11">
      <c r="A53" s="9" t="s">
        <v>454</v>
      </c>
      <c r="B53" s="10" t="s">
        <v>455</v>
      </c>
      <c r="C53" s="10">
        <v>0</v>
      </c>
      <c r="D53" s="4">
        <v>-1.8595882733977565</v>
      </c>
      <c r="E53" s="4">
        <v>-1.0524187570168619</v>
      </c>
      <c r="F53" s="4">
        <v>-1.0334858718252742</v>
      </c>
      <c r="G53" s="4"/>
      <c r="H53" s="4">
        <v>-1.4462766397271725</v>
      </c>
      <c r="I53" s="4">
        <v>1.0524931910366155</v>
      </c>
      <c r="J53" s="4">
        <v>-2.2141827477744709</v>
      </c>
      <c r="K53" s="11" t="s">
        <v>42</v>
      </c>
    </row>
    <row r="54" spans="1:11">
      <c r="A54" s="9" t="s">
        <v>456</v>
      </c>
      <c r="B54" s="10" t="s">
        <v>457</v>
      </c>
      <c r="C54" s="10">
        <v>0</v>
      </c>
      <c r="D54" s="4">
        <v>-1.0847020658607744</v>
      </c>
      <c r="E54" s="4">
        <v>1.0995998892569889</v>
      </c>
      <c r="F54" s="4">
        <v>-1.4324270487462538</v>
      </c>
      <c r="G54" s="4"/>
      <c r="H54" s="4">
        <v>-1.069233664825336</v>
      </c>
      <c r="I54" s="4">
        <v>-1.0906503517957815</v>
      </c>
      <c r="J54" s="4">
        <v>-2.0574689615266579</v>
      </c>
      <c r="K54" s="11" t="s">
        <v>43</v>
      </c>
    </row>
    <row r="55" spans="1:11">
      <c r="A55" s="9" t="s">
        <v>458</v>
      </c>
      <c r="B55" s="10" t="s">
        <v>459</v>
      </c>
      <c r="C55" s="10" t="s">
        <v>59</v>
      </c>
      <c r="D55" s="4">
        <v>1.2515983831685324</v>
      </c>
      <c r="E55" s="4">
        <v>2.0134768709945163</v>
      </c>
      <c r="F55" s="4">
        <v>-1.4085170231117261</v>
      </c>
      <c r="G55" s="4"/>
      <c r="H55" s="4">
        <v>1.0679362535561272</v>
      </c>
      <c r="I55" s="4">
        <v>-1.0660676567695153</v>
      </c>
      <c r="J55" s="4">
        <v>-1.8676079910656389</v>
      </c>
      <c r="K55" s="11" t="s">
        <v>43</v>
      </c>
    </row>
    <row r="56" spans="1:11">
      <c r="A56" s="9" t="s">
        <v>460</v>
      </c>
      <c r="B56" s="10" t="s">
        <v>461</v>
      </c>
      <c r="C56" s="10" t="s">
        <v>60</v>
      </c>
      <c r="D56" s="4">
        <v>-1.231162334125202</v>
      </c>
      <c r="E56" s="4">
        <v>-1.1651750114805137</v>
      </c>
      <c r="F56" s="4">
        <v>-2.1313095828663573</v>
      </c>
      <c r="G56" s="4"/>
      <c r="H56" s="4">
        <v>1.0348978215674116</v>
      </c>
      <c r="I56" s="4">
        <v>1.2504944605458745</v>
      </c>
      <c r="J56" s="4">
        <v>-1.4623468087253351</v>
      </c>
      <c r="K56" s="11" t="s">
        <v>43</v>
      </c>
    </row>
    <row r="57" spans="1:11">
      <c r="A57" s="9" t="s">
        <v>462</v>
      </c>
      <c r="B57" s="10" t="s">
        <v>459</v>
      </c>
      <c r="C57" s="10" t="s">
        <v>59</v>
      </c>
      <c r="D57" s="4">
        <v>-1.0842256177541443</v>
      </c>
      <c r="E57" s="4">
        <v>1.0320700062016355</v>
      </c>
      <c r="F57" s="4">
        <v>-2.138767510918798</v>
      </c>
      <c r="G57" s="4"/>
      <c r="H57" s="4">
        <v>1.1208350681981969</v>
      </c>
      <c r="I57" s="4">
        <v>1.3138295930408657</v>
      </c>
      <c r="J57" s="4">
        <v>-1.2419034347942728</v>
      </c>
      <c r="K57" s="11" t="s">
        <v>43</v>
      </c>
    </row>
    <row r="58" spans="1:11">
      <c r="A58" s="9" t="s">
        <v>463</v>
      </c>
      <c r="B58" s="10" t="s">
        <v>459</v>
      </c>
      <c r="C58" s="10" t="s">
        <v>59</v>
      </c>
      <c r="D58" s="4">
        <v>-1.1699400998398963</v>
      </c>
      <c r="E58" s="4">
        <v>-1.0834327952893394</v>
      </c>
      <c r="F58" s="4">
        <v>-2.1601948255921042</v>
      </c>
      <c r="G58" s="4"/>
      <c r="H58" s="4">
        <v>1.0889587710236575</v>
      </c>
      <c r="I58" s="4">
        <v>1.3104350347297591</v>
      </c>
      <c r="J58" s="4">
        <v>-1.2106364273444046</v>
      </c>
      <c r="K58" s="11" t="s">
        <v>43</v>
      </c>
    </row>
    <row r="59" spans="1:11">
      <c r="A59" s="9" t="s">
        <v>464</v>
      </c>
      <c r="B59" s="10" t="s">
        <v>465</v>
      </c>
      <c r="C59" s="10">
        <v>0</v>
      </c>
      <c r="D59" s="4">
        <v>-1.1876895119380426</v>
      </c>
      <c r="E59" s="4">
        <v>1.3154529059235309</v>
      </c>
      <c r="F59" s="4">
        <v>2.3860153648047571</v>
      </c>
      <c r="G59" s="4"/>
      <c r="H59" s="4">
        <v>-1.1018928699664543</v>
      </c>
      <c r="I59" s="4">
        <v>1.0335922564363929</v>
      </c>
      <c r="J59" s="4">
        <v>-1.1540624807235187</v>
      </c>
      <c r="K59" s="11" t="s">
        <v>43</v>
      </c>
    </row>
    <row r="60" spans="1:11">
      <c r="A60" s="9" t="s">
        <v>466</v>
      </c>
      <c r="B60" s="10" t="s">
        <v>467</v>
      </c>
      <c r="C60" s="10" t="s">
        <v>61</v>
      </c>
      <c r="D60" s="4">
        <v>-1.0583313102439937</v>
      </c>
      <c r="E60" s="4">
        <v>1.028421730727604</v>
      </c>
      <c r="F60" s="4">
        <v>-2.0549301184507343</v>
      </c>
      <c r="G60" s="4"/>
      <c r="H60" s="4">
        <v>1.0823289191425221</v>
      </c>
      <c r="I60" s="4">
        <v>1.2460428368770116</v>
      </c>
      <c r="J60" s="4">
        <v>-1.1351000774106674</v>
      </c>
      <c r="K60" s="11" t="s">
        <v>43</v>
      </c>
    </row>
    <row r="61" spans="1:11">
      <c r="A61" s="9" t="s">
        <v>468</v>
      </c>
      <c r="B61" s="10" t="s">
        <v>469</v>
      </c>
      <c r="C61" s="10" t="s">
        <v>59</v>
      </c>
      <c r="D61" s="4">
        <v>-1.2919154601950651</v>
      </c>
      <c r="E61" s="4">
        <v>-1.1790917624662607</v>
      </c>
      <c r="F61" s="4">
        <v>-2.0001282363393686</v>
      </c>
      <c r="G61" s="4"/>
      <c r="H61" s="4">
        <v>-1.0002538396044358</v>
      </c>
      <c r="I61" s="4">
        <v>-1.1883446652067016</v>
      </c>
      <c r="J61" s="4">
        <v>-1.1066230147450342</v>
      </c>
      <c r="K61" s="11" t="s">
        <v>43</v>
      </c>
    </row>
    <row r="62" spans="1:11">
      <c r="A62" s="9" t="s">
        <v>470</v>
      </c>
      <c r="B62" s="10" t="s">
        <v>471</v>
      </c>
      <c r="C62" s="10" t="s">
        <v>60</v>
      </c>
      <c r="D62" s="4">
        <v>-1.0556840820567022</v>
      </c>
      <c r="E62" s="4">
        <v>1.0909836644366191</v>
      </c>
      <c r="F62" s="4">
        <v>-2.1359733791231132</v>
      </c>
      <c r="G62" s="4"/>
      <c r="H62" s="4">
        <v>1.0995084309131287</v>
      </c>
      <c r="I62" s="4">
        <v>1.4400357884645096</v>
      </c>
      <c r="J62" s="4">
        <v>-1.0438441538634375</v>
      </c>
      <c r="K62" s="11" t="s">
        <v>43</v>
      </c>
    </row>
    <row r="63" spans="1:11">
      <c r="A63" s="9" t="s">
        <v>472</v>
      </c>
      <c r="B63" s="10" t="s">
        <v>473</v>
      </c>
      <c r="C63" s="10">
        <v>0</v>
      </c>
      <c r="D63" s="4">
        <v>-1.0494520373940557</v>
      </c>
      <c r="E63" s="4">
        <v>1.0103392733302343</v>
      </c>
      <c r="F63" s="4">
        <v>6.0562300159440294</v>
      </c>
      <c r="G63" s="4"/>
      <c r="H63" s="4">
        <v>1.096774018040007</v>
      </c>
      <c r="I63" s="4">
        <v>1.2424613439475525</v>
      </c>
      <c r="J63" s="4">
        <v>-1.0166730733782805</v>
      </c>
      <c r="K63" s="11" t="s">
        <v>43</v>
      </c>
    </row>
    <row r="64" spans="1:11">
      <c r="A64" s="9" t="s">
        <v>474</v>
      </c>
      <c r="B64" s="10" t="s">
        <v>475</v>
      </c>
      <c r="C64" s="10">
        <v>0</v>
      </c>
      <c r="D64" s="4">
        <v>-1.2802264612182548</v>
      </c>
      <c r="E64" s="4">
        <v>2.1785411032841755</v>
      </c>
      <c r="F64" s="4">
        <v>-1.0005021956658275</v>
      </c>
      <c r="G64" s="4"/>
      <c r="H64" s="4">
        <v>-1.3880413371401141</v>
      </c>
      <c r="I64" s="4">
        <v>-1.9430062837632662</v>
      </c>
      <c r="J64" s="4">
        <v>-1.0100202140559809</v>
      </c>
      <c r="K64" s="11" t="s">
        <v>43</v>
      </c>
    </row>
    <row r="65" spans="1:11">
      <c r="A65" s="9" t="s">
        <v>476</v>
      </c>
      <c r="B65" s="10" t="s">
        <v>473</v>
      </c>
      <c r="C65" s="10">
        <v>0</v>
      </c>
      <c r="D65" s="4">
        <v>-2.08380613878747</v>
      </c>
      <c r="E65" s="4">
        <v>-1.0753261993967773</v>
      </c>
      <c r="F65" s="4">
        <v>1.2058278871127144</v>
      </c>
      <c r="G65" s="4"/>
      <c r="H65" s="4">
        <v>1.023323529476361</v>
      </c>
      <c r="I65" s="4">
        <v>-1.1915734083989573</v>
      </c>
      <c r="J65" s="4">
        <v>-1.0078149993965264</v>
      </c>
      <c r="K65" s="11" t="s">
        <v>43</v>
      </c>
    </row>
    <row r="66" spans="1:11">
      <c r="A66" s="9" t="s">
        <v>477</v>
      </c>
      <c r="B66" s="10" t="s">
        <v>475</v>
      </c>
      <c r="C66" s="10">
        <v>0</v>
      </c>
      <c r="D66" s="4">
        <v>-1.368740514433596</v>
      </c>
      <c r="E66" s="4">
        <v>2.0753156261683281</v>
      </c>
      <c r="F66" s="4">
        <v>-1.129312949074013</v>
      </c>
      <c r="G66" s="4"/>
      <c r="H66" s="4">
        <v>1.2238007598112908</v>
      </c>
      <c r="I66" s="4">
        <v>-1.6821772155950379</v>
      </c>
      <c r="J66" s="4">
        <v>1.0253688674618966</v>
      </c>
      <c r="K66" s="11" t="s">
        <v>43</v>
      </c>
    </row>
    <row r="67" spans="1:11">
      <c r="A67" s="9" t="s">
        <v>478</v>
      </c>
      <c r="B67" s="10" t="s">
        <v>479</v>
      </c>
      <c r="C67" s="10">
        <v>0</v>
      </c>
      <c r="D67" s="4">
        <v>1.1107441168407173</v>
      </c>
      <c r="E67" s="4">
        <v>1.0878721374076947</v>
      </c>
      <c r="F67" s="4">
        <v>2.0090136040628908</v>
      </c>
      <c r="G67" s="4"/>
      <c r="H67" s="4">
        <v>1.1181747456252991</v>
      </c>
      <c r="I67" s="4">
        <v>1.1134167303940647</v>
      </c>
      <c r="J67" s="4">
        <v>1.0685092025881409</v>
      </c>
      <c r="K67" s="11" t="s">
        <v>43</v>
      </c>
    </row>
    <row r="68" spans="1:11">
      <c r="A68" s="9" t="s">
        <v>480</v>
      </c>
      <c r="B68" s="10" t="s">
        <v>481</v>
      </c>
      <c r="C68" s="10">
        <v>0</v>
      </c>
      <c r="D68" s="4">
        <v>-1.230728838204983</v>
      </c>
      <c r="E68" s="4">
        <v>1.0633293361394092</v>
      </c>
      <c r="F68" s="4">
        <v>2.0366767190208903</v>
      </c>
      <c r="G68" s="4"/>
      <c r="H68" s="4">
        <v>-1.1973276488713847</v>
      </c>
      <c r="I68" s="4">
        <v>-1.1250626437957862</v>
      </c>
      <c r="J68" s="4">
        <v>1.1315400641678464</v>
      </c>
      <c r="K68" s="11" t="s">
        <v>42</v>
      </c>
    </row>
    <row r="69" spans="1:11">
      <c r="A69" s="9" t="s">
        <v>482</v>
      </c>
      <c r="B69" s="10" t="s">
        <v>481</v>
      </c>
      <c r="C69" s="10">
        <v>0</v>
      </c>
      <c r="D69" s="4">
        <v>-1.0297415350713339</v>
      </c>
      <c r="E69" s="4">
        <v>-1.1261786454953087</v>
      </c>
      <c r="F69" s="4">
        <v>2.1030084788037335</v>
      </c>
      <c r="G69" s="4"/>
      <c r="H69" s="4">
        <v>-1.3031652149439643</v>
      </c>
      <c r="I69" s="4">
        <v>-1.0981745125127811</v>
      </c>
      <c r="J69" s="4">
        <v>1.1471226615747419</v>
      </c>
      <c r="K69" s="11" t="s">
        <v>42</v>
      </c>
    </row>
    <row r="70" spans="1:11">
      <c r="A70" s="9" t="s">
        <v>483</v>
      </c>
      <c r="B70" s="10" t="s">
        <v>465</v>
      </c>
      <c r="C70" s="10">
        <v>0</v>
      </c>
      <c r="D70" s="4">
        <v>-1.3160272540759397</v>
      </c>
      <c r="E70" s="4">
        <v>1.0758633400539224</v>
      </c>
      <c r="F70" s="4">
        <v>2.0980154954090811</v>
      </c>
      <c r="G70" s="4"/>
      <c r="H70" s="4">
        <v>1.3558368934175531</v>
      </c>
      <c r="I70" s="4">
        <v>1.5320936654803594</v>
      </c>
      <c r="J70" s="4">
        <v>1.1554279772943781</v>
      </c>
      <c r="K70" s="11" t="s">
        <v>43</v>
      </c>
    </row>
    <row r="71" spans="1:11">
      <c r="A71" s="9" t="s">
        <v>484</v>
      </c>
      <c r="B71" s="10" t="s">
        <v>485</v>
      </c>
      <c r="C71" s="10">
        <v>0</v>
      </c>
      <c r="D71" s="4">
        <v>1.402155998179526</v>
      </c>
      <c r="E71" s="4">
        <v>-1.1350048534170851</v>
      </c>
      <c r="F71" s="4">
        <v>4.5650083528773076</v>
      </c>
      <c r="G71" s="4"/>
      <c r="H71" s="4">
        <v>1.0353480242099449</v>
      </c>
      <c r="I71" s="4">
        <v>-1.1498447891667023</v>
      </c>
      <c r="J71" s="4">
        <v>1.2412152549854862</v>
      </c>
      <c r="K71" s="11" t="s">
        <v>43</v>
      </c>
    </row>
    <row r="72" spans="1:11">
      <c r="A72" s="9" t="s">
        <v>486</v>
      </c>
      <c r="B72" s="10" t="s">
        <v>457</v>
      </c>
      <c r="C72" s="10">
        <v>0</v>
      </c>
      <c r="D72" s="4">
        <v>1.1018892802348019</v>
      </c>
      <c r="E72" s="4">
        <v>-1.1699563187659503</v>
      </c>
      <c r="F72" s="4">
        <v>6.2876002606934813</v>
      </c>
      <c r="G72" s="4"/>
      <c r="H72" s="4">
        <v>1.0152522796287125</v>
      </c>
      <c r="I72" s="4">
        <v>-1.0648182969664295</v>
      </c>
      <c r="J72" s="4">
        <v>1.3842197554449946</v>
      </c>
      <c r="K72" s="11" t="s">
        <v>43</v>
      </c>
    </row>
    <row r="73" spans="1:11">
      <c r="A73" s="9" t="s">
        <v>487</v>
      </c>
      <c r="B73" s="10" t="s">
        <v>488</v>
      </c>
      <c r="C73" s="10">
        <v>0</v>
      </c>
      <c r="D73" s="4">
        <v>1.1217540037976264</v>
      </c>
      <c r="E73" s="4">
        <v>3.1833872483918531</v>
      </c>
      <c r="F73" s="4">
        <v>1.0785931923942016</v>
      </c>
      <c r="G73" s="4"/>
      <c r="H73" s="4">
        <v>1.4108429814122054</v>
      </c>
      <c r="I73" s="4">
        <v>1.6174242346563812</v>
      </c>
      <c r="J73" s="4">
        <v>1.4716701310522373</v>
      </c>
      <c r="K73" s="11" t="s">
        <v>43</v>
      </c>
    </row>
    <row r="74" spans="1:11">
      <c r="A74" s="9" t="s">
        <v>489</v>
      </c>
      <c r="B74" s="10" t="s">
        <v>490</v>
      </c>
      <c r="C74" s="10">
        <v>0</v>
      </c>
      <c r="D74" s="4">
        <v>-1.2269094126646636</v>
      </c>
      <c r="E74" s="4">
        <v>1.2457775967911742</v>
      </c>
      <c r="F74" s="4">
        <v>1.4220899620032643</v>
      </c>
      <c r="G74" s="4"/>
      <c r="H74" s="4">
        <v>1.0539375616322257</v>
      </c>
      <c r="I74" s="4">
        <v>2.2173302575570242</v>
      </c>
      <c r="J74" s="4">
        <v>1.4992496125821091</v>
      </c>
      <c r="K74" s="11" t="s">
        <v>42</v>
      </c>
    </row>
    <row r="75" spans="1:11">
      <c r="A75" s="9" t="s">
        <v>491</v>
      </c>
      <c r="B75" s="10" t="s">
        <v>475</v>
      </c>
      <c r="C75" s="10">
        <v>0</v>
      </c>
      <c r="D75" s="4">
        <v>-1.0437388362154267</v>
      </c>
      <c r="E75" s="4">
        <v>3.4829998239430471</v>
      </c>
      <c r="F75" s="4">
        <v>1.1898002061212083</v>
      </c>
      <c r="G75" s="4"/>
      <c r="H75" s="4">
        <v>1.3709772836745386</v>
      </c>
      <c r="I75" s="4">
        <v>1.3173314040624458</v>
      </c>
      <c r="J75" s="4">
        <v>1.5100904862680737</v>
      </c>
      <c r="K75" s="11" t="s">
        <v>43</v>
      </c>
    </row>
    <row r="76" spans="1:11">
      <c r="A76" s="9" t="s">
        <v>492</v>
      </c>
      <c r="B76" s="10" t="s">
        <v>493</v>
      </c>
      <c r="C76" s="10">
        <v>0</v>
      </c>
      <c r="D76" s="4">
        <v>1.0078011446366075</v>
      </c>
      <c r="E76" s="4">
        <v>-1.2896475414458701</v>
      </c>
      <c r="F76" s="4">
        <v>1.129206495999872</v>
      </c>
      <c r="G76" s="4"/>
      <c r="H76" s="4">
        <v>-1.1963215672921763</v>
      </c>
      <c r="I76" s="4">
        <v>-1.1724458017663975</v>
      </c>
      <c r="J76" s="4">
        <v>2.0057222447480041</v>
      </c>
      <c r="K76" s="11" t="s">
        <v>42</v>
      </c>
    </row>
    <row r="77" spans="1:11">
      <c r="A77" s="9" t="s">
        <v>494</v>
      </c>
      <c r="B77" s="10" t="s">
        <v>495</v>
      </c>
      <c r="C77" s="10" t="s">
        <v>62</v>
      </c>
      <c r="D77" s="4">
        <v>-1.0606253726564123</v>
      </c>
      <c r="E77" s="4">
        <v>1.0845961843353422</v>
      </c>
      <c r="F77" s="4">
        <v>1.7823184968136139</v>
      </c>
      <c r="G77" s="4"/>
      <c r="H77" s="4">
        <v>-1.0164327976862026</v>
      </c>
      <c r="I77" s="4">
        <v>1.1238993433853122</v>
      </c>
      <c r="J77" s="4">
        <v>2.0074167611194471</v>
      </c>
      <c r="K77" s="11" t="s">
        <v>43</v>
      </c>
    </row>
    <row r="78" spans="1:11">
      <c r="A78" s="9" t="s">
        <v>496</v>
      </c>
      <c r="B78" s="10" t="s">
        <v>488</v>
      </c>
      <c r="C78" s="10">
        <v>0</v>
      </c>
      <c r="D78" s="4">
        <v>-1.4508123184487396</v>
      </c>
      <c r="E78" s="4">
        <v>1.741802481697968</v>
      </c>
      <c r="F78" s="4">
        <v>1.000390549156188</v>
      </c>
      <c r="G78" s="4"/>
      <c r="H78" s="4">
        <v>1.457693663162529</v>
      </c>
      <c r="I78" s="4">
        <v>1.00768372446238</v>
      </c>
      <c r="J78" s="4">
        <v>2.0399641989285824</v>
      </c>
      <c r="K78" s="11" t="s">
        <v>43</v>
      </c>
    </row>
    <row r="79" spans="1:11">
      <c r="A79" s="9" t="s">
        <v>497</v>
      </c>
      <c r="B79" s="10" t="s">
        <v>498</v>
      </c>
      <c r="C79" s="10">
        <v>0</v>
      </c>
      <c r="D79" s="4">
        <v>-1.1215166198477571</v>
      </c>
      <c r="E79" s="4">
        <v>1.0408379714692968</v>
      </c>
      <c r="F79" s="4">
        <v>-1.1875231734896592</v>
      </c>
      <c r="G79" s="4"/>
      <c r="H79" s="4">
        <v>-1.1408101055512887</v>
      </c>
      <c r="I79" s="4">
        <v>1.0219878182925985</v>
      </c>
      <c r="J79" s="4">
        <v>-2.53756920221841</v>
      </c>
      <c r="K79" s="11" t="s">
        <v>43</v>
      </c>
    </row>
    <row r="80" spans="1:11">
      <c r="A80" s="9" t="s">
        <v>499</v>
      </c>
      <c r="B80" s="10" t="s">
        <v>500</v>
      </c>
      <c r="C80" s="10">
        <v>0</v>
      </c>
      <c r="D80" s="4">
        <v>1.0066491885428965</v>
      </c>
      <c r="E80" s="4">
        <v>-1.0047175621787512</v>
      </c>
      <c r="F80" s="4">
        <v>-1.0751234559306959</v>
      </c>
      <c r="G80" s="4"/>
      <c r="H80" s="4">
        <v>-1.0597691234898252</v>
      </c>
      <c r="I80" s="4">
        <v>2.3969983789774747</v>
      </c>
      <c r="J80" s="4">
        <v>-1.3837326872615205</v>
      </c>
      <c r="K80" s="11" t="s">
        <v>43</v>
      </c>
    </row>
    <row r="81" spans="1:11">
      <c r="A81" s="9" t="s">
        <v>501</v>
      </c>
      <c r="B81" s="10" t="s">
        <v>502</v>
      </c>
      <c r="C81" s="10">
        <v>0</v>
      </c>
      <c r="D81" s="4">
        <v>1.5005430743802961</v>
      </c>
      <c r="E81" s="4">
        <v>-1.1211584103414169</v>
      </c>
      <c r="F81" s="4">
        <v>-2.1576462224478159</v>
      </c>
      <c r="G81" s="4"/>
      <c r="H81" s="4">
        <v>1.0196402291076636</v>
      </c>
      <c r="I81" s="4">
        <v>1.2733245624172174</v>
      </c>
      <c r="J81" s="4">
        <v>-1.0919595135846338</v>
      </c>
      <c r="K81" s="11" t="s">
        <v>43</v>
      </c>
    </row>
    <row r="82" spans="1:11">
      <c r="A82" s="9" t="s">
        <v>503</v>
      </c>
      <c r="B82" s="10" t="s">
        <v>504</v>
      </c>
      <c r="C82" s="10" t="s">
        <v>63</v>
      </c>
      <c r="D82" s="4">
        <v>1.0935072104234813</v>
      </c>
      <c r="E82" s="4">
        <v>-1.0481388396780031</v>
      </c>
      <c r="F82" s="4">
        <v>-2.0853556242192579</v>
      </c>
      <c r="G82" s="4"/>
      <c r="H82" s="4">
        <v>1.0578743156375039</v>
      </c>
      <c r="I82" s="4">
        <v>1.0189333130255256</v>
      </c>
      <c r="J82" s="4">
        <v>-1.0625973352644087</v>
      </c>
      <c r="K82" s="11" t="s">
        <v>43</v>
      </c>
    </row>
    <row r="83" spans="1:11">
      <c r="A83" s="9" t="s">
        <v>505</v>
      </c>
      <c r="B83" s="10" t="s">
        <v>362</v>
      </c>
      <c r="C83" s="10">
        <v>0</v>
      </c>
      <c r="D83" s="4">
        <v>1.6721917995910605</v>
      </c>
      <c r="E83" s="4">
        <v>1.5580119871232807</v>
      </c>
      <c r="F83" s="4">
        <v>1.1906535335660831</v>
      </c>
      <c r="G83" s="4"/>
      <c r="H83" s="4">
        <v>1.0283215567540396</v>
      </c>
      <c r="I83" s="4">
        <v>-2.5097685636871079</v>
      </c>
      <c r="J83" s="4">
        <v>-1.0262491307378949</v>
      </c>
      <c r="K83" s="11" t="s">
        <v>42</v>
      </c>
    </row>
    <row r="84" spans="1:11">
      <c r="A84" s="9" t="s">
        <v>363</v>
      </c>
      <c r="B84" s="10" t="s">
        <v>364</v>
      </c>
      <c r="C84" s="10">
        <v>0</v>
      </c>
      <c r="D84" s="4">
        <v>1.4551128051975166</v>
      </c>
      <c r="E84" s="4">
        <v>2.122062086446745</v>
      </c>
      <c r="F84" s="4">
        <v>1.0505696654897707</v>
      </c>
      <c r="G84" s="4"/>
      <c r="H84" s="4">
        <v>1.3042710943429343</v>
      </c>
      <c r="I84" s="4">
        <v>1.511655647230546</v>
      </c>
      <c r="J84" s="4">
        <v>1.1270777176622278</v>
      </c>
      <c r="K84" s="11" t="s">
        <v>43</v>
      </c>
    </row>
    <row r="85" spans="1:11">
      <c r="A85" s="9" t="s">
        <v>365</v>
      </c>
      <c r="B85" s="10" t="s">
        <v>366</v>
      </c>
      <c r="C85" s="10" t="s">
        <v>50</v>
      </c>
      <c r="D85" s="4">
        <v>-1.2368739078057938</v>
      </c>
      <c r="E85" s="4">
        <v>-1.1039700500599043</v>
      </c>
      <c r="F85" s="4">
        <v>1.0123842722820127</v>
      </c>
      <c r="G85" s="4"/>
      <c r="H85" s="4">
        <v>-1.089756644374376</v>
      </c>
      <c r="I85" s="4">
        <v>1.0776651427683548</v>
      </c>
      <c r="J85" s="4">
        <v>2.1280361615745833</v>
      </c>
      <c r="K85" s="11" t="s">
        <v>43</v>
      </c>
    </row>
    <row r="86" spans="1:11">
      <c r="A86" s="9" t="s">
        <v>367</v>
      </c>
      <c r="B86" s="10" t="s">
        <v>368</v>
      </c>
      <c r="C86" s="10">
        <v>0</v>
      </c>
      <c r="D86" s="4">
        <v>1.0337251152665328</v>
      </c>
      <c r="E86" s="4">
        <v>-1.0184651630951485</v>
      </c>
      <c r="F86" s="4">
        <v>-1.3969322955203121</v>
      </c>
      <c r="G86" s="4"/>
      <c r="H86" s="4">
        <v>1.1786889102253579</v>
      </c>
      <c r="I86" s="4">
        <v>-1.0479487522942572</v>
      </c>
      <c r="J86" s="4">
        <v>2.9606723363250818</v>
      </c>
      <c r="K86" s="11" t="s">
        <v>43</v>
      </c>
    </row>
    <row r="87" spans="1:11">
      <c r="A87" s="9" t="s">
        <v>369</v>
      </c>
      <c r="B87" s="10" t="s">
        <v>370</v>
      </c>
      <c r="C87" s="10">
        <v>0</v>
      </c>
      <c r="D87" s="4">
        <v>-1.0739212212854858</v>
      </c>
      <c r="E87" s="4">
        <v>1.2158551236352753</v>
      </c>
      <c r="F87" s="4">
        <v>-1.0802269648209424</v>
      </c>
      <c r="G87" s="4"/>
      <c r="H87" s="4">
        <v>-1.1721547097377807</v>
      </c>
      <c r="I87" s="4">
        <v>1.2327483598272597</v>
      </c>
      <c r="J87" s="4">
        <v>-2.6274840990305393</v>
      </c>
      <c r="K87" s="11" t="s">
        <v>42</v>
      </c>
    </row>
    <row r="88" spans="1:11">
      <c r="A88" s="9" t="s">
        <v>371</v>
      </c>
      <c r="B88" s="10" t="s">
        <v>372</v>
      </c>
      <c r="C88" s="10" t="s">
        <v>64</v>
      </c>
      <c r="D88" s="4">
        <v>1.1284803781137072</v>
      </c>
      <c r="E88" s="4">
        <v>1.1555526545966337</v>
      </c>
      <c r="F88" s="4">
        <v>-1.1964322189213366</v>
      </c>
      <c r="G88" s="4"/>
      <c r="H88" s="4">
        <v>1.0786487671972889</v>
      </c>
      <c r="I88" s="4">
        <v>-1.1097385576566559</v>
      </c>
      <c r="J88" s="4">
        <v>-2.0569937352234136</v>
      </c>
      <c r="K88" s="11" t="s">
        <v>43</v>
      </c>
    </row>
    <row r="89" spans="1:11">
      <c r="A89" s="9" t="s">
        <v>373</v>
      </c>
      <c r="B89" s="10" t="s">
        <v>374</v>
      </c>
      <c r="C89" s="10" t="s">
        <v>65</v>
      </c>
      <c r="D89" s="4">
        <v>-1.1093354355233105</v>
      </c>
      <c r="E89" s="4">
        <v>1.0967694820353397</v>
      </c>
      <c r="F89" s="4">
        <v>-2.1430628586867528</v>
      </c>
      <c r="G89" s="4"/>
      <c r="H89" s="4">
        <v>1.0264222384810999</v>
      </c>
      <c r="I89" s="4">
        <v>-1.0559510805800292</v>
      </c>
      <c r="J89" s="4">
        <v>-1.3862772631308262</v>
      </c>
      <c r="K89" s="11" t="s">
        <v>43</v>
      </c>
    </row>
    <row r="90" spans="1:11">
      <c r="A90" s="9" t="s">
        <v>375</v>
      </c>
      <c r="B90" s="10" t="s">
        <v>376</v>
      </c>
      <c r="C90" s="10">
        <v>0</v>
      </c>
      <c r="D90" s="4">
        <v>-1.29179159035485</v>
      </c>
      <c r="E90" s="4">
        <v>-1.1658423921014716</v>
      </c>
      <c r="F90" s="4">
        <v>-2.0681549799793091</v>
      </c>
      <c r="G90" s="4"/>
      <c r="H90" s="4">
        <v>-1.016898486216536</v>
      </c>
      <c r="I90" s="4">
        <v>-1.0514818883253201</v>
      </c>
      <c r="J90" s="4">
        <v>-1.1900470939257699</v>
      </c>
      <c r="K90" s="11" t="s">
        <v>43</v>
      </c>
    </row>
    <row r="91" spans="1:11">
      <c r="A91" s="9" t="s">
        <v>377</v>
      </c>
      <c r="B91" s="10" t="s">
        <v>378</v>
      </c>
      <c r="C91" s="10">
        <v>0</v>
      </c>
      <c r="D91" s="4">
        <v>-1.2039162207696932</v>
      </c>
      <c r="E91" s="4">
        <v>1.1831844524139197</v>
      </c>
      <c r="F91" s="4">
        <v>-2.2338748041744148</v>
      </c>
      <c r="G91" s="4"/>
      <c r="H91" s="4">
        <v>1.1762416651083705</v>
      </c>
      <c r="I91" s="4">
        <v>1.1408836476072879</v>
      </c>
      <c r="J91" s="4">
        <v>-1.1022936950352071</v>
      </c>
      <c r="K91" s="11" t="s">
        <v>43</v>
      </c>
    </row>
    <row r="92" spans="1:11">
      <c r="A92" s="9" t="s">
        <v>379</v>
      </c>
      <c r="B92" s="10" t="s">
        <v>380</v>
      </c>
      <c r="C92" s="10" t="s">
        <v>66</v>
      </c>
      <c r="D92" s="4">
        <v>-1.2044287073734627</v>
      </c>
      <c r="E92" s="4">
        <v>-1.1975337644742388</v>
      </c>
      <c r="F92" s="4">
        <v>-2.098491326095278</v>
      </c>
      <c r="G92" s="4"/>
      <c r="H92" s="4">
        <v>-1.0781318825652328</v>
      </c>
      <c r="I92" s="4">
        <v>1.0763358647856622</v>
      </c>
      <c r="J92" s="4">
        <v>-1.0103165133874872</v>
      </c>
      <c r="K92" s="11" t="s">
        <v>43</v>
      </c>
    </row>
    <row r="93" spans="1:11">
      <c r="A93" s="9" t="s">
        <v>381</v>
      </c>
      <c r="B93" s="10" t="s">
        <v>382</v>
      </c>
      <c r="C93" s="10" t="s">
        <v>67</v>
      </c>
      <c r="D93" s="4">
        <v>1.0381812470846719</v>
      </c>
      <c r="E93" s="4">
        <v>-1.1277886013216545</v>
      </c>
      <c r="F93" s="4">
        <v>2.0355027444707652</v>
      </c>
      <c r="G93" s="4"/>
      <c r="H93" s="4">
        <v>-1.0323681227555059</v>
      </c>
      <c r="I93" s="4">
        <v>1.2002592047319318</v>
      </c>
      <c r="J93" s="4">
        <v>1.5444430423463784</v>
      </c>
      <c r="K93" s="11" t="s">
        <v>43</v>
      </c>
    </row>
    <row r="94" spans="1:11">
      <c r="A94" s="9" t="s">
        <v>383</v>
      </c>
      <c r="B94" s="10" t="s">
        <v>384</v>
      </c>
      <c r="C94" s="10" t="s">
        <v>68</v>
      </c>
      <c r="D94" s="4">
        <v>1.0600179290902825</v>
      </c>
      <c r="E94" s="4">
        <v>-1.8111558137159576</v>
      </c>
      <c r="F94" s="4">
        <v>-1.0411264727653773</v>
      </c>
      <c r="G94" s="4"/>
      <c r="H94" s="4">
        <v>-1.054433540324192</v>
      </c>
      <c r="I94" s="4">
        <v>-1.2075606634837268</v>
      </c>
      <c r="J94" s="4">
        <v>2.0744873118886935</v>
      </c>
      <c r="K94" s="11" t="s">
        <v>43</v>
      </c>
    </row>
    <row r="95" spans="1:11">
      <c r="A95" s="9" t="s">
        <v>385</v>
      </c>
      <c r="B95" s="10" t="s">
        <v>386</v>
      </c>
      <c r="C95" s="10" t="s">
        <v>69</v>
      </c>
      <c r="D95" s="4">
        <v>-1.0169492374258782</v>
      </c>
      <c r="E95" s="4">
        <v>-1.2080064574460114</v>
      </c>
      <c r="F95" s="4">
        <v>-1.4229447702960085</v>
      </c>
      <c r="G95" s="4"/>
      <c r="H95" s="4">
        <v>-1.1244633710550125</v>
      </c>
      <c r="I95" s="4">
        <v>-1.0358245568014557</v>
      </c>
      <c r="J95" s="4">
        <v>-2.8917737204061842</v>
      </c>
      <c r="K95" s="11" t="s">
        <v>43</v>
      </c>
    </row>
    <row r="96" spans="1:11">
      <c r="A96" s="9" t="s">
        <v>387</v>
      </c>
      <c r="B96" s="10" t="s">
        <v>388</v>
      </c>
      <c r="C96" s="10" t="s">
        <v>70</v>
      </c>
      <c r="D96" s="4">
        <v>-1.0659846522065966</v>
      </c>
      <c r="E96" s="4">
        <v>1.4828188222613397</v>
      </c>
      <c r="F96" s="4">
        <v>-1.9214016966357736</v>
      </c>
      <c r="G96" s="4"/>
      <c r="H96" s="4">
        <v>-1.0326060815411242</v>
      </c>
      <c r="I96" s="4">
        <v>-1.282456300150727</v>
      </c>
      <c r="J96" s="4">
        <v>-2.0293552888498287</v>
      </c>
      <c r="K96" s="11" t="s">
        <v>43</v>
      </c>
    </row>
    <row r="97" spans="1:11">
      <c r="A97" s="9" t="s">
        <v>389</v>
      </c>
      <c r="B97" s="10" t="s">
        <v>390</v>
      </c>
      <c r="C97" s="10" t="s">
        <v>71</v>
      </c>
      <c r="D97" s="4">
        <v>-1.1068536659339729</v>
      </c>
      <c r="E97" s="4">
        <v>1.1074070923240467</v>
      </c>
      <c r="F97" s="4">
        <v>-1.4441918438775434</v>
      </c>
      <c r="G97" s="4"/>
      <c r="H97" s="4">
        <v>1.077552379503852</v>
      </c>
      <c r="I97" s="4">
        <v>1.1652617011596516</v>
      </c>
      <c r="J97" s="4">
        <v>-3.0128627091009932</v>
      </c>
      <c r="K97" s="11" t="s">
        <v>43</v>
      </c>
    </row>
    <row r="98" spans="1:11">
      <c r="A98" s="9" t="s">
        <v>391</v>
      </c>
      <c r="B98" s="10" t="s">
        <v>392</v>
      </c>
      <c r="C98" s="10">
        <v>0</v>
      </c>
      <c r="D98" s="4">
        <v>-1.1147215142824498</v>
      </c>
      <c r="E98" s="4">
        <v>-1.0116726161209835</v>
      </c>
      <c r="F98" s="4">
        <v>-1.0032921494554703</v>
      </c>
      <c r="G98" s="4"/>
      <c r="H98" s="4">
        <v>1.0048121632944105</v>
      </c>
      <c r="I98" s="4">
        <v>1.1534978646663607</v>
      </c>
      <c r="J98" s="4">
        <v>-2.0176609088947828</v>
      </c>
      <c r="K98" s="11" t="s">
        <v>43</v>
      </c>
    </row>
    <row r="99" spans="1:11">
      <c r="A99" s="9" t="s">
        <v>393</v>
      </c>
      <c r="B99" s="10" t="s">
        <v>392</v>
      </c>
      <c r="C99" s="10">
        <v>0</v>
      </c>
      <c r="D99" s="4">
        <v>1.3337703964073884</v>
      </c>
      <c r="E99" s="4">
        <v>1.3147361813571619</v>
      </c>
      <c r="F99" s="4">
        <v>-2.3761808887259819</v>
      </c>
      <c r="G99" s="4"/>
      <c r="H99" s="4">
        <v>-1.3523602342973107</v>
      </c>
      <c r="I99" s="4">
        <v>-1.148973082718336</v>
      </c>
      <c r="J99" s="4">
        <v>-1.7047434794598528</v>
      </c>
      <c r="K99" s="11" t="s">
        <v>43</v>
      </c>
    </row>
    <row r="100" spans="1:11">
      <c r="A100" s="9" t="s">
        <v>394</v>
      </c>
      <c r="B100" s="10" t="s">
        <v>392</v>
      </c>
      <c r="C100" s="10">
        <v>0</v>
      </c>
      <c r="D100" s="4">
        <v>-1.0979914092584362</v>
      </c>
      <c r="E100" s="4">
        <v>1.0147431726090985</v>
      </c>
      <c r="F100" s="4">
        <v>-2.4790049749337117</v>
      </c>
      <c r="G100" s="4"/>
      <c r="H100" s="4">
        <v>-1.2616622070651513</v>
      </c>
      <c r="I100" s="4">
        <v>1.0503210148242992</v>
      </c>
      <c r="J100" s="4">
        <v>1.1064958191622933</v>
      </c>
      <c r="K100" s="11" t="s">
        <v>43</v>
      </c>
    </row>
    <row r="101" spans="1:11">
      <c r="A101" s="9" t="s">
        <v>395</v>
      </c>
      <c r="B101" s="10" t="s">
        <v>392</v>
      </c>
      <c r="C101" s="10">
        <v>0</v>
      </c>
      <c r="D101" s="4">
        <v>-1.038723784652424</v>
      </c>
      <c r="E101" s="4">
        <v>-1.2928301064636092</v>
      </c>
      <c r="F101" s="4">
        <v>-2.170922363651707</v>
      </c>
      <c r="G101" s="4"/>
      <c r="H101" s="4">
        <v>-1.5191981986892722</v>
      </c>
      <c r="I101" s="4">
        <v>-1.1254374164394487</v>
      </c>
      <c r="J101" s="4">
        <v>1.1177577121325557</v>
      </c>
      <c r="K101" s="11" t="s">
        <v>43</v>
      </c>
    </row>
    <row r="102" spans="1:11">
      <c r="A102" s="9" t="s">
        <v>396</v>
      </c>
      <c r="B102" s="10" t="s">
        <v>392</v>
      </c>
      <c r="C102" s="10">
        <v>0</v>
      </c>
      <c r="D102" s="4">
        <v>1.157908296548954</v>
      </c>
      <c r="E102" s="4">
        <v>1.4665893824857885</v>
      </c>
      <c r="F102" s="4">
        <v>-3.5338432141613492</v>
      </c>
      <c r="G102" s="4"/>
      <c r="H102" s="4">
        <v>-1.2531274336162852</v>
      </c>
      <c r="I102" s="4">
        <v>-1.0845933526163403</v>
      </c>
      <c r="J102" s="4">
        <v>1.2829153373431925</v>
      </c>
      <c r="K102" s="11" t="s">
        <v>43</v>
      </c>
    </row>
    <row r="103" spans="1:11">
      <c r="A103" s="9" t="s">
        <v>397</v>
      </c>
      <c r="B103" s="10" t="s">
        <v>398</v>
      </c>
      <c r="C103" s="10">
        <v>0</v>
      </c>
      <c r="D103" s="4">
        <v>-1.0281603864780524</v>
      </c>
      <c r="E103" s="4">
        <v>-1.1425914715925278</v>
      </c>
      <c r="F103" s="4">
        <v>2.1043580077892203</v>
      </c>
      <c r="G103" s="4"/>
      <c r="H103" s="4">
        <v>1.0850142572323824</v>
      </c>
      <c r="I103" s="4">
        <v>1.1422084795066498</v>
      </c>
      <c r="J103" s="4">
        <v>1.4997662535779113</v>
      </c>
      <c r="K103" s="11" t="s">
        <v>42</v>
      </c>
    </row>
    <row r="104" spans="1:11">
      <c r="A104" s="9" t="s">
        <v>399</v>
      </c>
      <c r="B104" s="10" t="s">
        <v>400</v>
      </c>
      <c r="C104" s="10" t="s">
        <v>72</v>
      </c>
      <c r="D104" s="4">
        <v>1.2858143291166295</v>
      </c>
      <c r="E104" s="4">
        <v>1.0578992468596553</v>
      </c>
      <c r="F104" s="4">
        <v>-1.2047746617253667</v>
      </c>
      <c r="G104" s="4"/>
      <c r="H104" s="4">
        <v>1.1509297679482871</v>
      </c>
      <c r="I104" s="4">
        <v>1.0600207946130655</v>
      </c>
      <c r="J104" s="4">
        <v>2.0714656063314991</v>
      </c>
      <c r="K104" s="11" t="s">
        <v>43</v>
      </c>
    </row>
    <row r="105" spans="1:11">
      <c r="A105" s="9" t="s">
        <v>401</v>
      </c>
      <c r="B105" s="10" t="s">
        <v>402</v>
      </c>
      <c r="C105" s="10" t="s">
        <v>71</v>
      </c>
      <c r="D105" s="4">
        <v>-1.0146187078411431</v>
      </c>
      <c r="E105" s="4">
        <v>-1.0617912566179184</v>
      </c>
      <c r="F105" s="4">
        <v>1.1265341122020631</v>
      </c>
      <c r="G105" s="4"/>
      <c r="H105" s="4">
        <v>-1.0349365584637569</v>
      </c>
      <c r="I105" s="4">
        <v>1.2775316204067177</v>
      </c>
      <c r="J105" s="4">
        <v>2.3993134846309268</v>
      </c>
      <c r="K105" s="11" t="s">
        <v>42</v>
      </c>
    </row>
    <row r="106" spans="1:11">
      <c r="A106" s="9" t="s">
        <v>403</v>
      </c>
      <c r="B106" s="10" t="s">
        <v>392</v>
      </c>
      <c r="C106" s="10">
        <v>0</v>
      </c>
      <c r="D106" s="4">
        <v>-1.6567497097517738</v>
      </c>
      <c r="E106" s="4">
        <v>1.3037473617576423</v>
      </c>
      <c r="F106" s="4">
        <v>2.0619978093512152</v>
      </c>
      <c r="G106" s="4"/>
      <c r="H106" s="4">
        <v>1.1375077174402626</v>
      </c>
      <c r="I106" s="4">
        <v>1.2363042537449842</v>
      </c>
      <c r="J106" s="4">
        <v>2.6126373191834413</v>
      </c>
      <c r="K106" s="11" t="s">
        <v>43</v>
      </c>
    </row>
    <row r="107" spans="1:11">
      <c r="A107" s="9" t="s">
        <v>404</v>
      </c>
      <c r="B107" s="10" t="s">
        <v>405</v>
      </c>
      <c r="C107" s="10">
        <v>0</v>
      </c>
      <c r="D107" s="4">
        <v>-2.1957578578519343</v>
      </c>
      <c r="E107" s="4">
        <v>-1.4614142027314434</v>
      </c>
      <c r="F107" s="4">
        <v>-1.0954335461151186</v>
      </c>
      <c r="G107" s="4"/>
      <c r="H107" s="4">
        <v>-1.1040664967094216</v>
      </c>
      <c r="I107" s="4">
        <v>-1.1324794201741373</v>
      </c>
      <c r="J107" s="4">
        <v>1.3322809052129152</v>
      </c>
      <c r="K107" s="11" t="s">
        <v>43</v>
      </c>
    </row>
    <row r="108" spans="1:11">
      <c r="A108" s="9" t="s">
        <v>406</v>
      </c>
      <c r="B108" s="10" t="s">
        <v>407</v>
      </c>
      <c r="C108" s="10">
        <v>0</v>
      </c>
      <c r="D108" s="4">
        <v>-2.0825491814633477</v>
      </c>
      <c r="E108" s="4">
        <v>-1.2755426451848366</v>
      </c>
      <c r="F108" s="4">
        <v>1.2180801786325877</v>
      </c>
      <c r="G108" s="4"/>
      <c r="H108" s="4">
        <v>1.0324569781416415</v>
      </c>
      <c r="I108" s="4">
        <v>-1.0899036980484578</v>
      </c>
      <c r="J108" s="4">
        <v>1.3513240402429629</v>
      </c>
      <c r="K108" s="11" t="s">
        <v>43</v>
      </c>
    </row>
    <row r="109" spans="1:11">
      <c r="A109" s="9" t="s">
        <v>408</v>
      </c>
      <c r="B109" s="10" t="s">
        <v>409</v>
      </c>
      <c r="C109" s="10" t="s">
        <v>73</v>
      </c>
      <c r="D109" s="4">
        <v>-1.0745132949466412</v>
      </c>
      <c r="E109" s="4">
        <v>1.232977950436505</v>
      </c>
      <c r="F109" s="4">
        <v>-1.4122816507019955</v>
      </c>
      <c r="G109" s="4"/>
      <c r="H109" s="4">
        <v>1.0085098444146492</v>
      </c>
      <c r="I109" s="4">
        <v>-1.2465721039850521</v>
      </c>
      <c r="J109" s="4">
        <v>-3.6288933720626346</v>
      </c>
      <c r="K109" s="11" t="s">
        <v>43</v>
      </c>
    </row>
    <row r="110" spans="1:11">
      <c r="A110" s="9" t="s">
        <v>410</v>
      </c>
      <c r="B110" s="10" t="s">
        <v>411</v>
      </c>
      <c r="C110" s="10" t="s">
        <v>50</v>
      </c>
      <c r="D110" s="4">
        <v>-1.0329118704941094</v>
      </c>
      <c r="E110" s="4">
        <v>1.5432840973716928</v>
      </c>
      <c r="F110" s="4">
        <v>-1.5978079360169943</v>
      </c>
      <c r="G110" s="4"/>
      <c r="H110" s="4">
        <v>-1.0359266344937061</v>
      </c>
      <c r="I110" s="4">
        <v>-1.2402220976184974</v>
      </c>
      <c r="J110" s="4">
        <v>-2.8612270779219573</v>
      </c>
      <c r="K110" s="11" t="s">
        <v>43</v>
      </c>
    </row>
    <row r="111" spans="1:11">
      <c r="A111" s="9" t="s">
        <v>412</v>
      </c>
      <c r="B111" s="10" t="s">
        <v>413</v>
      </c>
      <c r="C111" s="10" t="s">
        <v>74</v>
      </c>
      <c r="D111" s="4">
        <v>1.1168772740161725</v>
      </c>
      <c r="E111" s="4">
        <v>-1.0038643493796426</v>
      </c>
      <c r="F111" s="4">
        <v>-1.6330151779565882</v>
      </c>
      <c r="G111" s="4"/>
      <c r="H111" s="4">
        <v>-1.5082384141059177</v>
      </c>
      <c r="I111" s="4">
        <v>-1.3782382799687296</v>
      </c>
      <c r="J111" s="4">
        <v>-2.7317070315885217</v>
      </c>
      <c r="K111" s="11" t="s">
        <v>43</v>
      </c>
    </row>
    <row r="112" spans="1:11">
      <c r="A112" s="9" t="s">
        <v>414</v>
      </c>
      <c r="B112" s="10" t="s">
        <v>415</v>
      </c>
      <c r="C112" s="10" t="s">
        <v>50</v>
      </c>
      <c r="D112" s="4">
        <v>1.2249823818474381</v>
      </c>
      <c r="E112" s="4">
        <v>-1.068743268610082</v>
      </c>
      <c r="F112" s="4">
        <v>-1.1559059355054204</v>
      </c>
      <c r="G112" s="4"/>
      <c r="H112" s="4">
        <v>-1.062240420603493</v>
      </c>
      <c r="I112" s="4">
        <v>-1.181672296350734</v>
      </c>
      <c r="J112" s="4">
        <v>-2.6689063193421458</v>
      </c>
      <c r="K112" s="11" t="s">
        <v>43</v>
      </c>
    </row>
    <row r="113" spans="1:11">
      <c r="A113" s="9" t="s">
        <v>416</v>
      </c>
      <c r="B113" s="10" t="s">
        <v>417</v>
      </c>
      <c r="C113" s="10" t="s">
        <v>50</v>
      </c>
      <c r="D113" s="4">
        <v>1.022969879441471</v>
      </c>
      <c r="E113" s="4">
        <v>1.3482234901169143</v>
      </c>
      <c r="F113" s="4">
        <v>-1.3175001870315732</v>
      </c>
      <c r="G113" s="4"/>
      <c r="H113" s="4">
        <v>-1.0410419224192375</v>
      </c>
      <c r="I113" s="4">
        <v>-1.2355031309414386</v>
      </c>
      <c r="J113" s="4">
        <v>-2.4588166622182244</v>
      </c>
      <c r="K113" s="11" t="s">
        <v>43</v>
      </c>
    </row>
    <row r="114" spans="1:11">
      <c r="A114" s="9" t="s">
        <v>418</v>
      </c>
      <c r="B114" s="10" t="s">
        <v>419</v>
      </c>
      <c r="C114" s="10" t="s">
        <v>75</v>
      </c>
      <c r="D114" s="4">
        <v>1.0267735234960245</v>
      </c>
      <c r="E114" s="4">
        <v>1.2296591760601434</v>
      </c>
      <c r="F114" s="4">
        <v>-1.4670280947209109</v>
      </c>
      <c r="G114" s="4"/>
      <c r="H114" s="4">
        <v>-1.128451697701784</v>
      </c>
      <c r="I114" s="4">
        <v>-1.2150345460422209</v>
      </c>
      <c r="J114" s="4">
        <v>-2.0267132736052185</v>
      </c>
      <c r="K114" s="11" t="s">
        <v>43</v>
      </c>
    </row>
    <row r="115" spans="1:11">
      <c r="A115" s="9" t="s">
        <v>420</v>
      </c>
      <c r="B115" s="10" t="s">
        <v>421</v>
      </c>
      <c r="C115" s="10" t="s">
        <v>76</v>
      </c>
      <c r="D115" s="4">
        <v>-1.2035708744305069</v>
      </c>
      <c r="E115" s="4">
        <v>-1.0498438772347412</v>
      </c>
      <c r="F115" s="4">
        <v>-1.4201230425017264</v>
      </c>
      <c r="G115" s="4"/>
      <c r="H115" s="4">
        <v>-2.0264042388384365</v>
      </c>
      <c r="I115" s="4">
        <v>-2.1633703552580501</v>
      </c>
      <c r="J115" s="4">
        <v>-1.7965916079125044</v>
      </c>
      <c r="K115" s="11" t="s">
        <v>43</v>
      </c>
    </row>
    <row r="116" spans="1:11">
      <c r="A116" s="9" t="s">
        <v>422</v>
      </c>
      <c r="B116" s="10" t="s">
        <v>417</v>
      </c>
      <c r="C116" s="10" t="s">
        <v>50</v>
      </c>
      <c r="D116" s="4">
        <v>-1.0736037878072568</v>
      </c>
      <c r="E116" s="4">
        <v>-1.0263252471215027</v>
      </c>
      <c r="F116" s="4">
        <v>-2.4740848286369581</v>
      </c>
      <c r="G116" s="4"/>
      <c r="H116" s="4">
        <v>1.34663954223136</v>
      </c>
      <c r="I116" s="4">
        <v>-1.2375372919319008</v>
      </c>
      <c r="J116" s="4">
        <v>-1.4931942242350464</v>
      </c>
      <c r="K116" s="11" t="s">
        <v>42</v>
      </c>
    </row>
    <row r="117" spans="1:11">
      <c r="A117" s="9" t="s">
        <v>423</v>
      </c>
      <c r="B117" s="10" t="s">
        <v>419</v>
      </c>
      <c r="C117" s="10" t="s">
        <v>75</v>
      </c>
      <c r="D117" s="4">
        <v>-1.0083491931954529</v>
      </c>
      <c r="E117" s="4">
        <v>2.0484362571404913</v>
      </c>
      <c r="F117" s="4">
        <v>-1.2724926295149779</v>
      </c>
      <c r="G117" s="4"/>
      <c r="H117" s="4">
        <v>-1.119760349102394</v>
      </c>
      <c r="I117" s="4">
        <v>1.2013852307863033</v>
      </c>
      <c r="J117" s="4">
        <v>-1.4640349216548938</v>
      </c>
      <c r="K117" s="11" t="s">
        <v>43</v>
      </c>
    </row>
    <row r="118" spans="1:11">
      <c r="A118" s="9" t="s">
        <v>424</v>
      </c>
      <c r="B118" s="10" t="s">
        <v>425</v>
      </c>
      <c r="C118" s="10" t="s">
        <v>77</v>
      </c>
      <c r="D118" s="4">
        <v>-1.2331049557665108</v>
      </c>
      <c r="E118" s="4">
        <v>1.0349999275003003</v>
      </c>
      <c r="F118" s="4">
        <v>-2.297116246397084</v>
      </c>
      <c r="G118" s="4"/>
      <c r="H118" s="4">
        <v>-1.0928984337245473</v>
      </c>
      <c r="I118" s="4">
        <v>-1.1291278367566104</v>
      </c>
      <c r="J118" s="4">
        <v>-1.3534972909736289</v>
      </c>
      <c r="K118" s="11" t="s">
        <v>43</v>
      </c>
    </row>
    <row r="119" spans="1:11">
      <c r="A119" s="9" t="s">
        <v>426</v>
      </c>
      <c r="B119" s="10" t="s">
        <v>427</v>
      </c>
      <c r="C119" s="10" t="s">
        <v>78</v>
      </c>
      <c r="D119" s="4">
        <v>-1.0518364032287173</v>
      </c>
      <c r="E119" s="4">
        <v>-1.0099377231725772</v>
      </c>
      <c r="F119" s="4">
        <v>1.2842742660668311</v>
      </c>
      <c r="G119" s="4"/>
      <c r="H119" s="4">
        <v>1.2407603593265033</v>
      </c>
      <c r="I119" s="4">
        <v>1.0686711668610143</v>
      </c>
      <c r="J119" s="4">
        <v>2.1046825779519804</v>
      </c>
      <c r="K119" s="11" t="s">
        <v>43</v>
      </c>
    </row>
    <row r="120" spans="1:11">
      <c r="A120" s="9" t="s">
        <v>428</v>
      </c>
      <c r="B120" s="10" t="s">
        <v>429</v>
      </c>
      <c r="C120" s="10" t="s">
        <v>50</v>
      </c>
      <c r="D120" s="4">
        <v>1.1485215022704283</v>
      </c>
      <c r="E120" s="4">
        <v>-1.602495345690351</v>
      </c>
      <c r="F120" s="4">
        <v>6.2294231156615902</v>
      </c>
      <c r="G120" s="4"/>
      <c r="H120" s="4">
        <v>1.1046306270611079</v>
      </c>
      <c r="I120" s="4">
        <v>1.369165963317942</v>
      </c>
      <c r="J120" s="4">
        <v>3.2600317157081498</v>
      </c>
      <c r="K120" s="11" t="s">
        <v>43</v>
      </c>
    </row>
    <row r="121" spans="1:11">
      <c r="A121" s="9" t="s">
        <v>430</v>
      </c>
      <c r="B121" s="10" t="s">
        <v>298</v>
      </c>
      <c r="C121" s="10">
        <v>0</v>
      </c>
      <c r="D121" s="4">
        <v>-1.2203417303863304</v>
      </c>
      <c r="E121" s="4">
        <v>1.0550035108838238</v>
      </c>
      <c r="F121" s="4">
        <v>1.3736519754369181</v>
      </c>
      <c r="G121" s="4"/>
      <c r="H121" s="4">
        <v>1.1019081455510589</v>
      </c>
      <c r="I121" s="4">
        <v>1.4337195043449726</v>
      </c>
      <c r="J121" s="4">
        <v>3.4035032798209586</v>
      </c>
      <c r="K121" s="11" t="s">
        <v>43</v>
      </c>
    </row>
    <row r="122" spans="1:11">
      <c r="A122" s="9" t="s">
        <v>299</v>
      </c>
      <c r="B122" s="10" t="s">
        <v>300</v>
      </c>
      <c r="C122" s="10">
        <v>0</v>
      </c>
      <c r="D122" s="4">
        <v>1.0781937112951547</v>
      </c>
      <c r="E122" s="4">
        <v>-1.112648141095506</v>
      </c>
      <c r="F122" s="4">
        <v>1.2592996679334385</v>
      </c>
      <c r="G122" s="4"/>
      <c r="H122" s="4">
        <v>-1.0611047134235347</v>
      </c>
      <c r="I122" s="4">
        <v>1.0929115392359219</v>
      </c>
      <c r="J122" s="4">
        <v>-10.519717081278607</v>
      </c>
      <c r="K122" s="11" t="s">
        <v>43</v>
      </c>
    </row>
    <row r="123" spans="1:11">
      <c r="A123" s="9" t="s">
        <v>301</v>
      </c>
      <c r="B123" s="10" t="s">
        <v>302</v>
      </c>
      <c r="C123" s="10">
        <v>0</v>
      </c>
      <c r="D123" s="4">
        <v>1.0663849563220351</v>
      </c>
      <c r="E123" s="4">
        <v>-1.0170520398815648</v>
      </c>
      <c r="F123" s="4">
        <v>-2.0732752556538263</v>
      </c>
      <c r="G123" s="4"/>
      <c r="H123" s="4">
        <v>-1.0173348883680189</v>
      </c>
      <c r="I123" s="4">
        <v>1.0005088994759532</v>
      </c>
      <c r="J123" s="4">
        <v>-3.1796735760951833</v>
      </c>
      <c r="K123" s="11" t="s">
        <v>43</v>
      </c>
    </row>
    <row r="124" spans="1:11">
      <c r="A124" s="9" t="s">
        <v>303</v>
      </c>
      <c r="B124" s="10" t="s">
        <v>304</v>
      </c>
      <c r="C124" s="10" t="s">
        <v>79</v>
      </c>
      <c r="D124" s="4">
        <v>1.0986560748959915</v>
      </c>
      <c r="E124" s="4">
        <v>-1.1342540675380659</v>
      </c>
      <c r="F124" s="4">
        <v>1.2020075850981666</v>
      </c>
      <c r="G124" s="4"/>
      <c r="H124" s="4">
        <v>-1.2648523634675981</v>
      </c>
      <c r="I124" s="4">
        <v>-1.2147810709565874</v>
      </c>
      <c r="J124" s="4">
        <v>-2.7662789927458391</v>
      </c>
      <c r="K124" s="11" t="s">
        <v>43</v>
      </c>
    </row>
    <row r="125" spans="1:11">
      <c r="A125" s="9" t="s">
        <v>305</v>
      </c>
      <c r="B125" s="10" t="s">
        <v>306</v>
      </c>
      <c r="C125" s="10" t="s">
        <v>79</v>
      </c>
      <c r="D125" s="4">
        <v>1.0930792480999902</v>
      </c>
      <c r="E125" s="4">
        <v>1.1822451035516917</v>
      </c>
      <c r="F125" s="4">
        <v>-1.5213910256002166</v>
      </c>
      <c r="G125" s="4"/>
      <c r="H125" s="4">
        <v>-1.2930445661346381</v>
      </c>
      <c r="I125" s="4">
        <v>-1.0654791289859664</v>
      </c>
      <c r="J125" s="4">
        <v>-2.1393027534037272</v>
      </c>
      <c r="K125" s="11" t="s">
        <v>43</v>
      </c>
    </row>
    <row r="126" spans="1:11">
      <c r="A126" s="9" t="s">
        <v>307</v>
      </c>
      <c r="B126" s="10" t="s">
        <v>308</v>
      </c>
      <c r="C126" s="10">
        <v>0</v>
      </c>
      <c r="D126" s="4">
        <v>1.0184795409687213</v>
      </c>
      <c r="E126" s="4">
        <v>-1.2440484445910946</v>
      </c>
      <c r="F126" s="4">
        <v>-2.2891850126433022</v>
      </c>
      <c r="G126" s="4"/>
      <c r="H126" s="4">
        <v>1.0514176316266772</v>
      </c>
      <c r="I126" s="4">
        <v>1.0860083030945158</v>
      </c>
      <c r="J126" s="4">
        <v>-1.8835337704036612</v>
      </c>
      <c r="K126" s="11" t="s">
        <v>43</v>
      </c>
    </row>
    <row r="127" spans="1:11">
      <c r="A127" s="9" t="s">
        <v>309</v>
      </c>
      <c r="B127" s="10" t="s">
        <v>310</v>
      </c>
      <c r="C127" s="10" t="s">
        <v>47</v>
      </c>
      <c r="D127" s="4">
        <v>-1.0523641203011984</v>
      </c>
      <c r="E127" s="4">
        <v>1.129110879428785</v>
      </c>
      <c r="F127" s="4">
        <v>-1.1616853566897281</v>
      </c>
      <c r="G127" s="4"/>
      <c r="H127" s="4">
        <v>1.3234684166552289</v>
      </c>
      <c r="I127" s="4">
        <v>2.9203266852858483</v>
      </c>
      <c r="J127" s="4">
        <v>-1.6018239918120456</v>
      </c>
      <c r="K127" s="11" t="s">
        <v>42</v>
      </c>
    </row>
    <row r="128" spans="1:11">
      <c r="A128" s="9" t="s">
        <v>311</v>
      </c>
      <c r="B128" s="10" t="s">
        <v>312</v>
      </c>
      <c r="C128" s="10">
        <v>0</v>
      </c>
      <c r="D128" s="4">
        <v>1.1627460186906069</v>
      </c>
      <c r="E128" s="4">
        <v>1.4753020239265269</v>
      </c>
      <c r="F128" s="4">
        <v>2.3380244224510207</v>
      </c>
      <c r="G128" s="4"/>
      <c r="H128" s="4">
        <v>-1.0210267046718093</v>
      </c>
      <c r="I128" s="4">
        <v>1.0124434065668715</v>
      </c>
      <c r="J128" s="4">
        <v>-1.2061943924828749</v>
      </c>
      <c r="K128" s="11" t="s">
        <v>43</v>
      </c>
    </row>
    <row r="129" spans="1:11">
      <c r="A129" s="9" t="s">
        <v>313</v>
      </c>
      <c r="B129" s="10" t="s">
        <v>314</v>
      </c>
      <c r="C129" s="10" t="s">
        <v>80</v>
      </c>
      <c r="D129" s="4">
        <v>1.1117363310505612</v>
      </c>
      <c r="E129" s="4">
        <v>1.6090085585655758</v>
      </c>
      <c r="F129" s="4">
        <v>-1.0529356969729577</v>
      </c>
      <c r="G129" s="4"/>
      <c r="H129" s="4">
        <v>1.0178543733652745</v>
      </c>
      <c r="I129" s="4">
        <v>-2.7003997678170797</v>
      </c>
      <c r="J129" s="4">
        <v>-1.1914802189595666</v>
      </c>
      <c r="K129" s="11" t="s">
        <v>42</v>
      </c>
    </row>
    <row r="130" spans="1:11">
      <c r="A130" s="9" t="s">
        <v>315</v>
      </c>
      <c r="B130" s="10" t="s">
        <v>316</v>
      </c>
      <c r="C130" s="10">
        <v>0</v>
      </c>
      <c r="D130" s="4">
        <v>-1.0454546632689845</v>
      </c>
      <c r="E130" s="4">
        <v>-1.1889899604285947</v>
      </c>
      <c r="F130" s="4">
        <v>2.6013313909808522</v>
      </c>
      <c r="G130" s="4"/>
      <c r="H130" s="4">
        <v>1.2957052488287575</v>
      </c>
      <c r="I130" s="4">
        <v>1.2241377123651929</v>
      </c>
      <c r="J130" s="4">
        <v>-1.1418409173293631</v>
      </c>
      <c r="K130" s="11" t="s">
        <v>43</v>
      </c>
    </row>
    <row r="131" spans="1:11">
      <c r="A131" s="9" t="s">
        <v>317</v>
      </c>
      <c r="B131" s="10" t="s">
        <v>318</v>
      </c>
      <c r="C131" s="10" t="s">
        <v>80</v>
      </c>
      <c r="D131" s="4">
        <v>-1.0986470634903462</v>
      </c>
      <c r="E131" s="4">
        <v>1.474767641046687</v>
      </c>
      <c r="F131" s="4">
        <v>-1.0634604151615099</v>
      </c>
      <c r="G131" s="4"/>
      <c r="H131" s="4">
        <v>-1.0167328575316179</v>
      </c>
      <c r="I131" s="4">
        <v>-2.1640042511734721</v>
      </c>
      <c r="J131" s="4">
        <v>-1.0553188828035955</v>
      </c>
      <c r="K131" s="11" t="s">
        <v>42</v>
      </c>
    </row>
    <row r="132" spans="1:11">
      <c r="A132" s="9" t="s">
        <v>319</v>
      </c>
      <c r="B132" s="10" t="s">
        <v>320</v>
      </c>
      <c r="C132" s="10">
        <v>0</v>
      </c>
      <c r="D132" s="4">
        <v>1.3955514692489479</v>
      </c>
      <c r="E132" s="4">
        <v>2.3127895574758957</v>
      </c>
      <c r="F132" s="4">
        <v>1.1581826847856604</v>
      </c>
      <c r="G132" s="4"/>
      <c r="H132" s="4">
        <v>1.0679940923068398</v>
      </c>
      <c r="I132" s="4">
        <v>-1.630251070036278</v>
      </c>
      <c r="J132" s="4">
        <v>-1.0151423177218482</v>
      </c>
      <c r="K132" s="11" t="s">
        <v>42</v>
      </c>
    </row>
    <row r="133" spans="1:11">
      <c r="A133" s="9" t="s">
        <v>321</v>
      </c>
      <c r="B133" s="10" t="s">
        <v>322</v>
      </c>
      <c r="C133" s="10" t="s">
        <v>80</v>
      </c>
      <c r="D133" s="4">
        <v>1.7637657918153846</v>
      </c>
      <c r="E133" s="4">
        <v>1.9267160901298794</v>
      </c>
      <c r="F133" s="4">
        <v>-1.0477106468790662</v>
      </c>
      <c r="G133" s="4"/>
      <c r="H133" s="4">
        <v>-1.4235694060688722</v>
      </c>
      <c r="I133" s="4">
        <v>-2.6656074414651902</v>
      </c>
      <c r="J133" s="4">
        <v>1.0061373983335204</v>
      </c>
      <c r="K133" s="11" t="s">
        <v>42</v>
      </c>
    </row>
    <row r="134" spans="1:11">
      <c r="A134" s="9" t="s">
        <v>323</v>
      </c>
      <c r="B134" s="10" t="s">
        <v>324</v>
      </c>
      <c r="C134" s="10" t="s">
        <v>80</v>
      </c>
      <c r="D134" s="4">
        <v>1.4134648434164538</v>
      </c>
      <c r="E134" s="4">
        <v>2.0540595386556499</v>
      </c>
      <c r="F134" s="4">
        <v>1.0216785356852345</v>
      </c>
      <c r="G134" s="4"/>
      <c r="H134" s="4">
        <v>1.1098881795058628</v>
      </c>
      <c r="I134" s="4">
        <v>-1.9651671116996001</v>
      </c>
      <c r="J134" s="4">
        <v>1.0186632238075009</v>
      </c>
      <c r="K134" s="11" t="s">
        <v>42</v>
      </c>
    </row>
    <row r="135" spans="1:11">
      <c r="A135" s="9" t="s">
        <v>325</v>
      </c>
      <c r="B135" s="10" t="s">
        <v>324</v>
      </c>
      <c r="C135" s="10" t="s">
        <v>80</v>
      </c>
      <c r="D135" s="4">
        <v>1.5399389600694278</v>
      </c>
      <c r="E135" s="4">
        <v>2.1804264605586767</v>
      </c>
      <c r="F135" s="4">
        <v>1.273858177281723</v>
      </c>
      <c r="G135" s="4"/>
      <c r="H135" s="4">
        <v>-1.1673948967829428</v>
      </c>
      <c r="I135" s="4">
        <v>-2.5831188074335305</v>
      </c>
      <c r="J135" s="4">
        <v>1.0190016116962659</v>
      </c>
      <c r="K135" s="11" t="s">
        <v>42</v>
      </c>
    </row>
    <row r="136" spans="1:11">
      <c r="A136" s="9" t="s">
        <v>326</v>
      </c>
      <c r="B136" s="10" t="s">
        <v>327</v>
      </c>
      <c r="C136" s="10" t="s">
        <v>80</v>
      </c>
      <c r="D136" s="4">
        <v>1.2569744572685984</v>
      </c>
      <c r="E136" s="4">
        <v>1.9236851159628476</v>
      </c>
      <c r="F136" s="4">
        <v>-1.023347646430395</v>
      </c>
      <c r="G136" s="4"/>
      <c r="H136" s="4">
        <v>1.0723573898162704</v>
      </c>
      <c r="I136" s="4">
        <v>-2.1109546226573417</v>
      </c>
      <c r="J136" s="4">
        <v>1.0254643468438134</v>
      </c>
      <c r="K136" s="11" t="s">
        <v>43</v>
      </c>
    </row>
    <row r="137" spans="1:11">
      <c r="A137" s="9" t="s">
        <v>328</v>
      </c>
      <c r="B137" s="10" t="s">
        <v>318</v>
      </c>
      <c r="C137" s="10" t="s">
        <v>80</v>
      </c>
      <c r="D137" s="4">
        <v>1.1649492985875698</v>
      </c>
      <c r="E137" s="4">
        <v>1.5428473556143683</v>
      </c>
      <c r="F137" s="4">
        <v>-1.1319931018330713</v>
      </c>
      <c r="G137" s="4"/>
      <c r="H137" s="4">
        <v>1.2157414959218642</v>
      </c>
      <c r="I137" s="4">
        <v>-2.5940422906020779</v>
      </c>
      <c r="J137" s="4">
        <v>1.0331811065186818</v>
      </c>
      <c r="K137" s="11" t="s">
        <v>42</v>
      </c>
    </row>
    <row r="138" spans="1:11">
      <c r="A138" s="9" t="s">
        <v>329</v>
      </c>
      <c r="B138" s="10" t="s">
        <v>330</v>
      </c>
      <c r="C138" s="10" t="s">
        <v>80</v>
      </c>
      <c r="D138" s="4">
        <v>1.2867146668010849</v>
      </c>
      <c r="E138" s="4">
        <v>1.4017839392548608</v>
      </c>
      <c r="F138" s="4">
        <v>1.1151155148166172</v>
      </c>
      <c r="G138" s="4"/>
      <c r="H138" s="4">
        <v>-1.3197750048526844</v>
      </c>
      <c r="I138" s="4">
        <v>-2.3198625563921675</v>
      </c>
      <c r="J138" s="4">
        <v>1.0720738825533296</v>
      </c>
      <c r="K138" s="11" t="s">
        <v>42</v>
      </c>
    </row>
    <row r="139" spans="1:11">
      <c r="A139" s="9" t="s">
        <v>331</v>
      </c>
      <c r="B139" s="10" t="s">
        <v>332</v>
      </c>
      <c r="C139" s="10" t="s">
        <v>80</v>
      </c>
      <c r="D139" s="4">
        <v>2.2087421897606778</v>
      </c>
      <c r="E139" s="4">
        <v>2.5404093763401789</v>
      </c>
      <c r="F139" s="4">
        <v>-1.0148651202189449</v>
      </c>
      <c r="G139" s="4"/>
      <c r="H139" s="4">
        <v>-1.2930526923432779</v>
      </c>
      <c r="I139" s="4">
        <v>-3.9258734450819333</v>
      </c>
      <c r="J139" s="4">
        <v>1.0848859107635371</v>
      </c>
      <c r="K139" s="11" t="s">
        <v>42</v>
      </c>
    </row>
    <row r="140" spans="1:11">
      <c r="A140" s="9" t="s">
        <v>333</v>
      </c>
      <c r="B140" s="10" t="s">
        <v>318</v>
      </c>
      <c r="C140" s="10" t="s">
        <v>80</v>
      </c>
      <c r="D140" s="4">
        <v>1.358496642528751</v>
      </c>
      <c r="E140" s="4">
        <v>1.8150035038477157</v>
      </c>
      <c r="F140" s="4">
        <v>1.1118891766089882</v>
      </c>
      <c r="G140" s="4"/>
      <c r="H140" s="4">
        <v>-1.0109103071220138</v>
      </c>
      <c r="I140" s="4">
        <v>-2.1653926718151122</v>
      </c>
      <c r="J140" s="4">
        <v>1.1134658669710935</v>
      </c>
      <c r="K140" s="11" t="s">
        <v>42</v>
      </c>
    </row>
    <row r="141" spans="1:11">
      <c r="A141" s="9" t="s">
        <v>334</v>
      </c>
      <c r="B141" s="10" t="s">
        <v>324</v>
      </c>
      <c r="C141" s="10" t="s">
        <v>80</v>
      </c>
      <c r="D141" s="4">
        <v>2.0591738914628634</v>
      </c>
      <c r="E141" s="4">
        <v>1.5508863837765297</v>
      </c>
      <c r="F141" s="4">
        <v>1.1296561198087072</v>
      </c>
      <c r="G141" s="4"/>
      <c r="H141" s="4">
        <v>-1.2638597116427919</v>
      </c>
      <c r="I141" s="4">
        <v>-1.5662867209456253</v>
      </c>
      <c r="J141" s="4">
        <v>1.1347017685892204</v>
      </c>
      <c r="K141" s="11" t="s">
        <v>43</v>
      </c>
    </row>
    <row r="142" spans="1:11">
      <c r="A142" s="9" t="s">
        <v>335</v>
      </c>
      <c r="B142" s="10" t="s">
        <v>336</v>
      </c>
      <c r="C142" s="10">
        <v>0</v>
      </c>
      <c r="D142" s="4">
        <v>1.1549295360129708</v>
      </c>
      <c r="E142" s="4">
        <v>1.1792797528010126</v>
      </c>
      <c r="F142" s="4">
        <v>3.4259339404032412</v>
      </c>
      <c r="G142" s="4"/>
      <c r="H142" s="4">
        <v>-1.2818627798017372</v>
      </c>
      <c r="I142" s="4">
        <v>1.3597125272566548</v>
      </c>
      <c r="J142" s="4">
        <v>1.6251478779100053</v>
      </c>
      <c r="K142" s="11" t="s">
        <v>42</v>
      </c>
    </row>
    <row r="143" spans="1:11">
      <c r="A143" s="9" t="s">
        <v>337</v>
      </c>
      <c r="B143" s="10" t="s">
        <v>509</v>
      </c>
      <c r="C143" s="10">
        <v>0</v>
      </c>
      <c r="D143" s="4">
        <v>2.0657317660473931</v>
      </c>
      <c r="E143" s="4">
        <v>1.302587029890681</v>
      </c>
      <c r="F143" s="4">
        <v>1.6404519080246716</v>
      </c>
      <c r="G143" s="4"/>
      <c r="H143" s="4">
        <v>-1.0112404419659726</v>
      </c>
      <c r="I143" s="4">
        <v>1.228226895136177</v>
      </c>
      <c r="J143" s="4">
        <v>1.9805425091089353</v>
      </c>
      <c r="K143" s="11" t="s">
        <v>43</v>
      </c>
    </row>
    <row r="144" spans="1:11">
      <c r="A144" s="9" t="s">
        <v>338</v>
      </c>
      <c r="B144" s="10" t="s">
        <v>339</v>
      </c>
      <c r="C144" s="10" t="s">
        <v>81</v>
      </c>
      <c r="D144" s="4">
        <v>-1.1557814070157748</v>
      </c>
      <c r="E144" s="4">
        <v>-1.3572575413903589</v>
      </c>
      <c r="F144" s="4">
        <v>1.0289630432921555</v>
      </c>
      <c r="G144" s="4"/>
      <c r="H144" s="4">
        <v>1.2893989079053645</v>
      </c>
      <c r="I144" s="4">
        <v>-1.2597705292284478</v>
      </c>
      <c r="J144" s="4">
        <v>2.0915219904206861</v>
      </c>
      <c r="K144" s="11" t="s">
        <v>43</v>
      </c>
    </row>
    <row r="145" spans="1:11">
      <c r="A145" s="9" t="s">
        <v>340</v>
      </c>
      <c r="B145" s="10" t="s">
        <v>341</v>
      </c>
      <c r="C145" s="10">
        <v>0</v>
      </c>
      <c r="D145" s="4">
        <v>1.0010434995248572</v>
      </c>
      <c r="E145" s="4">
        <v>-1.71895129355744</v>
      </c>
      <c r="F145" s="4">
        <v>1.2053997466384545</v>
      </c>
      <c r="G145" s="4"/>
      <c r="H145" s="4">
        <v>1.2712095780820543</v>
      </c>
      <c r="I145" s="4">
        <v>-1.2439788869695352</v>
      </c>
      <c r="J145" s="4">
        <v>2.1690030775208404</v>
      </c>
      <c r="K145" s="11" t="s">
        <v>43</v>
      </c>
    </row>
    <row r="146" spans="1:11">
      <c r="A146" s="9" t="s">
        <v>342</v>
      </c>
      <c r="B146" s="10" t="s">
        <v>343</v>
      </c>
      <c r="C146" s="10" t="s">
        <v>82</v>
      </c>
      <c r="D146" s="4">
        <v>-1.1446745438299861</v>
      </c>
      <c r="E146" s="4">
        <v>1.2298576156096075</v>
      </c>
      <c r="F146" s="4">
        <v>1.0721026658729562</v>
      </c>
      <c r="G146" s="4"/>
      <c r="H146" s="4">
        <v>-1.0515397105638189</v>
      </c>
      <c r="I146" s="4">
        <v>-1.2264285044100434</v>
      </c>
      <c r="J146" s="4">
        <v>2.3348119111611361</v>
      </c>
      <c r="K146" s="11" t="s">
        <v>43</v>
      </c>
    </row>
    <row r="147" spans="1:11">
      <c r="A147" s="9" t="s">
        <v>344</v>
      </c>
      <c r="B147" s="10" t="s">
        <v>345</v>
      </c>
      <c r="C147" s="10" t="s">
        <v>83</v>
      </c>
      <c r="D147" s="4">
        <v>-1.1526264247595832</v>
      </c>
      <c r="E147" s="4">
        <v>-1.1404263930991807</v>
      </c>
      <c r="F147" s="4">
        <v>-1.1730862310399282</v>
      </c>
      <c r="G147" s="4"/>
      <c r="H147" s="4">
        <v>1.54185881514182</v>
      </c>
      <c r="I147" s="4">
        <v>1.3803549865908538</v>
      </c>
      <c r="J147" s="4">
        <v>-2.3434925362352836</v>
      </c>
      <c r="K147" s="11" t="s">
        <v>43</v>
      </c>
    </row>
    <row r="148" spans="1:11">
      <c r="A148" s="9" t="s">
        <v>346</v>
      </c>
      <c r="B148" s="10" t="s">
        <v>345</v>
      </c>
      <c r="C148" s="10" t="s">
        <v>83</v>
      </c>
      <c r="D148" s="4">
        <v>-1.0668093195670414</v>
      </c>
      <c r="E148" s="4">
        <v>1.7221679364087543</v>
      </c>
      <c r="F148" s="4">
        <v>-8.1645950555870179</v>
      </c>
      <c r="G148" s="4"/>
      <c r="H148" s="4">
        <v>-1.4414437109322342</v>
      </c>
      <c r="I148" s="4">
        <v>1.1000844913300802</v>
      </c>
      <c r="J148" s="4">
        <v>-1.251115313418999</v>
      </c>
      <c r="K148" s="11" t="s">
        <v>43</v>
      </c>
    </row>
    <row r="149" spans="1:11">
      <c r="A149" s="9" t="s">
        <v>347</v>
      </c>
      <c r="B149" s="10" t="s">
        <v>348</v>
      </c>
      <c r="C149" s="10" t="s">
        <v>83</v>
      </c>
      <c r="D149" s="4">
        <v>-1.1915596428826636</v>
      </c>
      <c r="E149" s="4">
        <v>-1.2788057770458956</v>
      </c>
      <c r="F149" s="4">
        <v>-1.9805258066886453</v>
      </c>
      <c r="G149" s="4"/>
      <c r="H149" s="4">
        <v>1.0413037741636619</v>
      </c>
      <c r="I149" s="4">
        <v>1.1842952806390623</v>
      </c>
      <c r="J149" s="4">
        <v>-2.8481977843952939</v>
      </c>
      <c r="K149" s="11" t="s">
        <v>43</v>
      </c>
    </row>
    <row r="150" spans="1:11">
      <c r="A150" s="9" t="s">
        <v>349</v>
      </c>
      <c r="B150" s="10" t="s">
        <v>350</v>
      </c>
      <c r="C150" s="10" t="s">
        <v>84</v>
      </c>
      <c r="D150" s="4">
        <v>1.068764875389675</v>
      </c>
      <c r="E150" s="4">
        <v>-1.0881174844609234</v>
      </c>
      <c r="F150" s="4">
        <v>3.4410614760292582</v>
      </c>
      <c r="G150" s="4"/>
      <c r="H150" s="4">
        <v>1.0479680016132082</v>
      </c>
      <c r="I150" s="4">
        <v>1.1639934984372218</v>
      </c>
      <c r="J150" s="4">
        <v>2.9558246099043521</v>
      </c>
      <c r="K150" s="11" t="s">
        <v>43</v>
      </c>
    </row>
    <row r="151" spans="1:11">
      <c r="A151" s="9" t="s">
        <v>351</v>
      </c>
      <c r="B151" s="10" t="s">
        <v>352</v>
      </c>
      <c r="C151" s="10" t="s">
        <v>85</v>
      </c>
      <c r="D151" s="4">
        <v>-1.0656824913787086</v>
      </c>
      <c r="E151" s="4">
        <v>1.193780285003939</v>
      </c>
      <c r="F151" s="4">
        <v>-1.322914662111969</v>
      </c>
      <c r="G151" s="4"/>
      <c r="H151" s="4">
        <v>-1.1104691649911276</v>
      </c>
      <c r="I151" s="4">
        <v>1.014560454478812</v>
      </c>
      <c r="J151" s="4">
        <v>-2.5030081698350695</v>
      </c>
      <c r="K151" s="11" t="s">
        <v>43</v>
      </c>
    </row>
    <row r="152" spans="1:11">
      <c r="A152" s="9" t="s">
        <v>353</v>
      </c>
      <c r="B152" s="10" t="s">
        <v>354</v>
      </c>
      <c r="C152" s="10" t="s">
        <v>84</v>
      </c>
      <c r="D152" s="4">
        <v>-1.2040390084930344</v>
      </c>
      <c r="E152" s="4">
        <v>-1.230490255913175</v>
      </c>
      <c r="F152" s="4">
        <v>-2.1520115684525654</v>
      </c>
      <c r="G152" s="4"/>
      <c r="H152" s="4">
        <v>-1.1978581986571195</v>
      </c>
      <c r="I152" s="4">
        <v>-1.1722171637028218</v>
      </c>
      <c r="J152" s="4">
        <v>1.1606693197375078</v>
      </c>
      <c r="K152" s="11" t="s">
        <v>43</v>
      </c>
    </row>
    <row r="153" spans="1:11">
      <c r="A153" s="9" t="s">
        <v>355</v>
      </c>
      <c r="B153" s="10" t="s">
        <v>356</v>
      </c>
      <c r="C153" s="10" t="s">
        <v>86</v>
      </c>
      <c r="D153" s="4">
        <v>-1.0903219274159581</v>
      </c>
      <c r="E153" s="4">
        <v>1.0940544185954875</v>
      </c>
      <c r="F153" s="4">
        <v>-1.2742623478736286</v>
      </c>
      <c r="G153" s="4"/>
      <c r="H153" s="4">
        <v>-1.1845811219892712</v>
      </c>
      <c r="I153" s="4">
        <v>-1.2497469446837142</v>
      </c>
      <c r="J153" s="4">
        <v>-2.9135936166812182</v>
      </c>
      <c r="K153" s="11" t="s">
        <v>43</v>
      </c>
    </row>
    <row r="154" spans="1:11">
      <c r="A154" s="9" t="s">
        <v>357</v>
      </c>
      <c r="B154" s="10" t="s">
        <v>358</v>
      </c>
      <c r="C154" s="10" t="s">
        <v>87</v>
      </c>
      <c r="D154" s="4">
        <v>-1.7574226586474966</v>
      </c>
      <c r="E154" s="4">
        <v>-1.5940193767125663</v>
      </c>
      <c r="F154" s="4">
        <v>1.2292883243039499</v>
      </c>
      <c r="G154" s="4"/>
      <c r="H154" s="4">
        <v>1.0388350768308168</v>
      </c>
      <c r="I154" s="4">
        <v>-1.1831690342401933</v>
      </c>
      <c r="J154" s="4">
        <v>2.1042814311169997</v>
      </c>
      <c r="K154" s="11" t="s">
        <v>43</v>
      </c>
    </row>
    <row r="155" spans="1:11">
      <c r="A155" s="9" t="s">
        <v>359</v>
      </c>
      <c r="B155" s="10" t="s">
        <v>360</v>
      </c>
      <c r="C155" s="10">
        <v>0</v>
      </c>
      <c r="D155" s="4">
        <v>-1.2765624646725462</v>
      </c>
      <c r="E155" s="4">
        <v>-1.4956320925916038</v>
      </c>
      <c r="F155" s="4">
        <v>-1.084807205791362</v>
      </c>
      <c r="G155" s="4"/>
      <c r="H155" s="4">
        <v>-1.0996306565376137</v>
      </c>
      <c r="I155" s="4">
        <v>1.3198117802576561</v>
      </c>
      <c r="J155" s="4">
        <v>2.048633628274894</v>
      </c>
      <c r="K155" s="11" t="s">
        <v>43</v>
      </c>
    </row>
    <row r="156" spans="1:11">
      <c r="A156" s="9" t="s">
        <v>361</v>
      </c>
      <c r="B156" s="10" t="s">
        <v>360</v>
      </c>
      <c r="C156" s="10">
        <v>0</v>
      </c>
      <c r="D156" s="4">
        <v>-1.0546161049977725</v>
      </c>
      <c r="E156" s="4">
        <v>1.3330605699798448</v>
      </c>
      <c r="F156" s="4">
        <v>-1.2148564904081507</v>
      </c>
      <c r="G156" s="4"/>
      <c r="H156" s="4">
        <v>1.0593842755706784</v>
      </c>
      <c r="I156" s="4">
        <v>-1.105710061982923</v>
      </c>
      <c r="J156" s="4">
        <v>2.8338806502644962</v>
      </c>
      <c r="K156" s="11" t="s">
        <v>43</v>
      </c>
    </row>
    <row r="157" spans="1:11">
      <c r="A157" s="9" t="s">
        <v>223</v>
      </c>
      <c r="B157" s="10" t="s">
        <v>360</v>
      </c>
      <c r="C157" s="10">
        <v>0</v>
      </c>
      <c r="D157" s="4">
        <v>1.2329826794269574</v>
      </c>
      <c r="E157" s="4">
        <v>1.1936162926190172</v>
      </c>
      <c r="F157" s="4">
        <v>-1.098307983754548</v>
      </c>
      <c r="G157" s="4"/>
      <c r="H157" s="4">
        <v>1.1315315412145956</v>
      </c>
      <c r="I157" s="4">
        <v>1.2705657780883759</v>
      </c>
      <c r="J157" s="4">
        <v>2.9388390165383709</v>
      </c>
      <c r="K157" s="11" t="s">
        <v>43</v>
      </c>
    </row>
    <row r="158" spans="1:11">
      <c r="A158" s="9" t="s">
        <v>224</v>
      </c>
      <c r="B158" s="10" t="s">
        <v>225</v>
      </c>
      <c r="C158" s="10">
        <v>0</v>
      </c>
      <c r="D158" s="4">
        <v>1.2379538503245371</v>
      </c>
      <c r="E158" s="4">
        <v>-1.1359277688872955</v>
      </c>
      <c r="F158" s="4">
        <v>-2.0260652912611832</v>
      </c>
      <c r="G158" s="4"/>
      <c r="H158" s="4">
        <v>-1.2056990947148019</v>
      </c>
      <c r="I158" s="4">
        <v>-1.1385362028946973</v>
      </c>
      <c r="J158" s="4">
        <v>-1.456863791595657</v>
      </c>
      <c r="K158" s="11" t="s">
        <v>43</v>
      </c>
    </row>
    <row r="159" spans="1:11">
      <c r="A159" s="9" t="s">
        <v>226</v>
      </c>
      <c r="B159" s="10" t="s">
        <v>227</v>
      </c>
      <c r="C159" s="10">
        <v>0</v>
      </c>
      <c r="D159" s="4">
        <v>-1.2545942595530386</v>
      </c>
      <c r="E159" s="4">
        <v>-1.2380555660860153</v>
      </c>
      <c r="F159" s="4">
        <v>-1.1258151492130659</v>
      </c>
      <c r="G159" s="4"/>
      <c r="H159" s="4">
        <v>-1.1997731633805571</v>
      </c>
      <c r="I159" s="4">
        <v>-1.058922715938621</v>
      </c>
      <c r="J159" s="4">
        <v>-2.1098052488995092</v>
      </c>
      <c r="K159" s="11" t="s">
        <v>43</v>
      </c>
    </row>
    <row r="160" spans="1:11">
      <c r="A160" s="9" t="s">
        <v>228</v>
      </c>
      <c r="B160" s="10" t="s">
        <v>229</v>
      </c>
      <c r="C160" s="10">
        <v>0</v>
      </c>
      <c r="D160" s="4">
        <v>-2.3636312855763437</v>
      </c>
      <c r="E160" s="4">
        <v>-1.7255833166186112</v>
      </c>
      <c r="F160" s="4">
        <v>-1.1926981751275643</v>
      </c>
      <c r="G160" s="4"/>
      <c r="H160" s="4">
        <v>1.1528312911173499</v>
      </c>
      <c r="I160" s="4">
        <v>-1.744783058248663</v>
      </c>
      <c r="J160" s="4">
        <v>-1.1848061217586019</v>
      </c>
      <c r="K160" s="11" t="s">
        <v>43</v>
      </c>
    </row>
    <row r="161" spans="1:11">
      <c r="A161" s="9" t="s">
        <v>230</v>
      </c>
      <c r="B161" s="10" t="s">
        <v>231</v>
      </c>
      <c r="C161" s="10">
        <v>0</v>
      </c>
      <c r="D161" s="4">
        <v>-1.6397355558611384</v>
      </c>
      <c r="E161" s="4">
        <v>1.201079516500444</v>
      </c>
      <c r="F161" s="4">
        <v>2.4503910455043201</v>
      </c>
      <c r="G161" s="4"/>
      <c r="H161" s="4">
        <v>-1.0543084458565533</v>
      </c>
      <c r="I161" s="4">
        <v>1.334096476308462</v>
      </c>
      <c r="J161" s="4">
        <v>2.9289779520415209</v>
      </c>
      <c r="K161" s="11" t="s">
        <v>43</v>
      </c>
    </row>
    <row r="162" spans="1:11">
      <c r="A162" s="9" t="s">
        <v>232</v>
      </c>
      <c r="B162" s="10" t="s">
        <v>233</v>
      </c>
      <c r="C162" s="10">
        <v>0</v>
      </c>
      <c r="D162" s="4">
        <v>-1.0133510175758227</v>
      </c>
      <c r="E162" s="4">
        <v>-1.1537564127975029</v>
      </c>
      <c r="F162" s="4">
        <v>-1.2841489036077334</v>
      </c>
      <c r="G162" s="4"/>
      <c r="H162" s="4">
        <v>-1.0011570694351553</v>
      </c>
      <c r="I162" s="4">
        <v>-1.2935268494190477</v>
      </c>
      <c r="J162" s="4">
        <v>-2.6057463708488529</v>
      </c>
      <c r="K162" s="11" t="s">
        <v>43</v>
      </c>
    </row>
    <row r="163" spans="1:11">
      <c r="A163" s="9" t="s">
        <v>234</v>
      </c>
      <c r="B163" s="10" t="s">
        <v>235</v>
      </c>
      <c r="C163" s="10" t="s">
        <v>0</v>
      </c>
      <c r="D163" s="4">
        <v>1.1482515783689853</v>
      </c>
      <c r="E163" s="4">
        <v>1.4152299323120652</v>
      </c>
      <c r="F163" s="4">
        <v>1.40416165203048</v>
      </c>
      <c r="G163" s="4"/>
      <c r="H163" s="4">
        <v>-1.3515049850919516</v>
      </c>
      <c r="I163" s="4">
        <v>-1.0749139953349003</v>
      </c>
      <c r="J163" s="4">
        <v>-2.1651440810816656</v>
      </c>
      <c r="K163" s="11" t="s">
        <v>43</v>
      </c>
    </row>
    <row r="164" spans="1:11">
      <c r="A164" s="9" t="s">
        <v>236</v>
      </c>
      <c r="B164" s="10" t="s">
        <v>237</v>
      </c>
      <c r="C164" s="10" t="s">
        <v>0</v>
      </c>
      <c r="D164" s="4">
        <v>1.094107882923653</v>
      </c>
      <c r="E164" s="4">
        <v>1.0285614583529883</v>
      </c>
      <c r="F164" s="4">
        <v>-2.3905468280093896</v>
      </c>
      <c r="G164" s="4"/>
      <c r="H164" s="4">
        <v>1.0302525253858199</v>
      </c>
      <c r="I164" s="4">
        <v>-1.2429546560073221</v>
      </c>
      <c r="J164" s="4">
        <v>-1.9461672077590721</v>
      </c>
      <c r="K164" s="11" t="s">
        <v>43</v>
      </c>
    </row>
    <row r="165" spans="1:11">
      <c r="A165" s="9" t="s">
        <v>238</v>
      </c>
      <c r="B165" s="10" t="s">
        <v>239</v>
      </c>
      <c r="C165" s="10" t="s">
        <v>1</v>
      </c>
      <c r="D165" s="4">
        <v>-1.0918492404755642</v>
      </c>
      <c r="E165" s="4">
        <v>1.1309777130634313</v>
      </c>
      <c r="F165" s="4">
        <v>-1.0488028177461159</v>
      </c>
      <c r="G165" s="4"/>
      <c r="H165" s="4">
        <v>1.1195971089495917</v>
      </c>
      <c r="I165" s="4">
        <v>1.1891729072290356</v>
      </c>
      <c r="J165" s="4">
        <v>-2.2424289371216615</v>
      </c>
      <c r="K165" s="11" t="s">
        <v>43</v>
      </c>
    </row>
    <row r="166" spans="1:11">
      <c r="A166" s="9" t="s">
        <v>240</v>
      </c>
      <c r="B166" s="10" t="s">
        <v>241</v>
      </c>
      <c r="C166" s="10" t="s">
        <v>2</v>
      </c>
      <c r="D166" s="4">
        <v>-1.0317307350984608</v>
      </c>
      <c r="E166" s="4">
        <v>-1.0815869626070878</v>
      </c>
      <c r="F166" s="4">
        <v>-2.7904458813860358</v>
      </c>
      <c r="G166" s="4"/>
      <c r="H166" s="4">
        <v>-1.0950337481511601</v>
      </c>
      <c r="I166" s="4">
        <v>-1.0689852894944469</v>
      </c>
      <c r="J166" s="4">
        <v>1.0852862916328674</v>
      </c>
      <c r="K166" s="11" t="s">
        <v>43</v>
      </c>
    </row>
    <row r="167" spans="1:11">
      <c r="A167" s="9" t="s">
        <v>242</v>
      </c>
      <c r="B167" s="10" t="s">
        <v>241</v>
      </c>
      <c r="C167" s="10" t="s">
        <v>2</v>
      </c>
      <c r="D167" s="4">
        <v>-1.0815807151338506</v>
      </c>
      <c r="E167" s="4">
        <v>2.3047604889030486</v>
      </c>
      <c r="F167" s="4">
        <v>-1.0350212108018157</v>
      </c>
      <c r="G167" s="4"/>
      <c r="H167" s="4">
        <v>-1.4235916079622033</v>
      </c>
      <c r="I167" s="4">
        <v>1.4403349338367277</v>
      </c>
      <c r="J167" s="4">
        <v>1.2969486258534464</v>
      </c>
      <c r="K167" s="11" t="s">
        <v>43</v>
      </c>
    </row>
    <row r="168" spans="1:11">
      <c r="A168" s="9" t="s">
        <v>243</v>
      </c>
      <c r="B168" s="10" t="s">
        <v>241</v>
      </c>
      <c r="C168" s="10" t="s">
        <v>2</v>
      </c>
      <c r="D168" s="4">
        <v>1.1527531435701417</v>
      </c>
      <c r="E168" s="4">
        <v>-1.5175846590190456</v>
      </c>
      <c r="F168" s="4">
        <v>1.0099351563790608</v>
      </c>
      <c r="G168" s="4"/>
      <c r="H168" s="4">
        <v>1.3332262855660431</v>
      </c>
      <c r="I168" s="4">
        <v>2.0020971758426076</v>
      </c>
      <c r="J168" s="4">
        <v>1.5255755916781166</v>
      </c>
      <c r="K168" s="11" t="s">
        <v>43</v>
      </c>
    </row>
    <row r="169" spans="1:11">
      <c r="A169" s="9" t="s">
        <v>244</v>
      </c>
      <c r="B169" s="10" t="s">
        <v>245</v>
      </c>
      <c r="C169" s="10" t="s">
        <v>83</v>
      </c>
      <c r="D169" s="4">
        <v>1.367410902597362</v>
      </c>
      <c r="E169" s="4">
        <v>1.5077737915152785</v>
      </c>
      <c r="F169" s="4">
        <v>-1.3880507659181445</v>
      </c>
      <c r="G169" s="4"/>
      <c r="H169" s="4">
        <v>1.1673387952283192</v>
      </c>
      <c r="I169" s="4">
        <v>1.5058040034620837</v>
      </c>
      <c r="J169" s="4">
        <v>-2.3654830120011634</v>
      </c>
      <c r="K169" s="11" t="s">
        <v>43</v>
      </c>
    </row>
    <row r="170" spans="1:11">
      <c r="A170" s="9" t="s">
        <v>246</v>
      </c>
      <c r="B170" s="10" t="s">
        <v>245</v>
      </c>
      <c r="C170" s="10" t="s">
        <v>83</v>
      </c>
      <c r="D170" s="4">
        <v>1.2434754287682552</v>
      </c>
      <c r="E170" s="4">
        <v>1.2220466281184843</v>
      </c>
      <c r="F170" s="4">
        <v>-1.4441433944750162</v>
      </c>
      <c r="G170" s="4"/>
      <c r="H170" s="4">
        <v>1.1716792370705977</v>
      </c>
      <c r="I170" s="4">
        <v>1.4786934537768022</v>
      </c>
      <c r="J170" s="4">
        <v>-2.2014148870501904</v>
      </c>
      <c r="K170" s="11" t="s">
        <v>43</v>
      </c>
    </row>
    <row r="171" spans="1:11">
      <c r="A171" s="9" t="s">
        <v>247</v>
      </c>
      <c r="B171" s="10" t="s">
        <v>248</v>
      </c>
      <c r="C171" s="10" t="s">
        <v>3</v>
      </c>
      <c r="D171" s="4">
        <v>1.4329874751923275</v>
      </c>
      <c r="E171" s="4">
        <v>1.3048063124076079</v>
      </c>
      <c r="F171" s="4">
        <v>-1.267664231337668</v>
      </c>
      <c r="G171" s="4"/>
      <c r="H171" s="4">
        <v>1.1909058264234382</v>
      </c>
      <c r="I171" s="4">
        <v>1.495694295475156</v>
      </c>
      <c r="J171" s="4">
        <v>-2.102815100238403</v>
      </c>
      <c r="K171" s="11" t="s">
        <v>43</v>
      </c>
    </row>
    <row r="172" spans="1:11">
      <c r="A172" s="9" t="s">
        <v>249</v>
      </c>
      <c r="B172" s="10" t="s">
        <v>250</v>
      </c>
      <c r="C172" s="10" t="s">
        <v>3</v>
      </c>
      <c r="D172" s="4">
        <v>1.4273750895462176</v>
      </c>
      <c r="E172" s="4">
        <v>1.4398820805294177</v>
      </c>
      <c r="F172" s="4">
        <v>-1.262047315928374</v>
      </c>
      <c r="G172" s="4"/>
      <c r="H172" s="4">
        <v>1.267956278925217</v>
      </c>
      <c r="I172" s="4">
        <v>1.5937032253699579</v>
      </c>
      <c r="J172" s="4">
        <v>-2.0327514634968726</v>
      </c>
      <c r="K172" s="11" t="s">
        <v>43</v>
      </c>
    </row>
    <row r="173" spans="1:11">
      <c r="A173" s="9" t="s">
        <v>251</v>
      </c>
      <c r="B173" s="10" t="s">
        <v>252</v>
      </c>
      <c r="C173" s="10" t="s">
        <v>83</v>
      </c>
      <c r="D173" s="4">
        <v>1.491306881863768</v>
      </c>
      <c r="E173" s="4">
        <v>1.2691245557966042</v>
      </c>
      <c r="F173" s="4">
        <v>-1.3195239166007602</v>
      </c>
      <c r="G173" s="4"/>
      <c r="H173" s="4">
        <v>1.1936170096574303</v>
      </c>
      <c r="I173" s="4">
        <v>1.5593983358094676</v>
      </c>
      <c r="J173" s="4">
        <v>-2.3701168701836055</v>
      </c>
      <c r="K173" s="11" t="s">
        <v>43</v>
      </c>
    </row>
    <row r="174" spans="1:11">
      <c r="A174" s="9" t="s">
        <v>253</v>
      </c>
      <c r="B174" s="10" t="s">
        <v>254</v>
      </c>
      <c r="C174" s="10" t="s">
        <v>3</v>
      </c>
      <c r="D174" s="4">
        <v>1.4538912223590417</v>
      </c>
      <c r="E174" s="4">
        <v>1.2856274754796981</v>
      </c>
      <c r="F174" s="4">
        <v>-1.3509147789917966</v>
      </c>
      <c r="G174" s="4"/>
      <c r="H174" s="4">
        <v>1.1945001210531521</v>
      </c>
      <c r="I174" s="4">
        <v>1.6585241275122879</v>
      </c>
      <c r="J174" s="4">
        <v>-2.5824990767680047</v>
      </c>
      <c r="K174" s="11" t="s">
        <v>43</v>
      </c>
    </row>
    <row r="175" spans="1:11">
      <c r="A175" s="9" t="s">
        <v>255</v>
      </c>
      <c r="B175" s="10" t="s">
        <v>256</v>
      </c>
      <c r="C175" s="10" t="s">
        <v>3</v>
      </c>
      <c r="D175" s="4">
        <v>1.0149432062723869</v>
      </c>
      <c r="E175" s="4">
        <v>1.1880005466626069</v>
      </c>
      <c r="F175" s="4">
        <v>-3.0450223837727539</v>
      </c>
      <c r="G175" s="4"/>
      <c r="H175" s="4">
        <v>1.3772761290721072</v>
      </c>
      <c r="I175" s="4">
        <v>1.8432220747953516</v>
      </c>
      <c r="J175" s="4">
        <v>-1.2416983752634063</v>
      </c>
      <c r="K175" s="11" t="s">
        <v>42</v>
      </c>
    </row>
    <row r="176" spans="1:11">
      <c r="A176" s="9" t="s">
        <v>257</v>
      </c>
      <c r="B176" s="10" t="s">
        <v>258</v>
      </c>
      <c r="C176" s="10" t="s">
        <v>3</v>
      </c>
      <c r="D176" s="4">
        <v>-1.0256663517565316</v>
      </c>
      <c r="E176" s="4">
        <v>1.1286596472038681</v>
      </c>
      <c r="F176" s="4">
        <v>-2.6671909236341507</v>
      </c>
      <c r="G176" s="4"/>
      <c r="H176" s="4">
        <v>1.4107036996211051</v>
      </c>
      <c r="I176" s="4">
        <v>1.9238931371280585</v>
      </c>
      <c r="J176" s="4">
        <v>-1.0978281212235312</v>
      </c>
      <c r="K176" s="11" t="s">
        <v>42</v>
      </c>
    </row>
    <row r="177" spans="1:11">
      <c r="A177" s="9" t="s">
        <v>259</v>
      </c>
      <c r="B177" s="10" t="s">
        <v>256</v>
      </c>
      <c r="C177" s="10" t="s">
        <v>3</v>
      </c>
      <c r="D177" s="4">
        <v>1.0535689013398277</v>
      </c>
      <c r="E177" s="4">
        <v>1.0883676646968132</v>
      </c>
      <c r="F177" s="4">
        <v>-2.1383460831893037</v>
      </c>
      <c r="G177" s="4"/>
      <c r="H177" s="4">
        <v>1.1047635811746546</v>
      </c>
      <c r="I177" s="4">
        <v>1.6481206214908619</v>
      </c>
      <c r="J177" s="4">
        <v>-1.0657574941340757</v>
      </c>
      <c r="K177" s="11" t="s">
        <v>43</v>
      </c>
    </row>
    <row r="178" spans="1:11">
      <c r="A178" s="9" t="s">
        <v>260</v>
      </c>
      <c r="B178" s="10" t="s">
        <v>261</v>
      </c>
      <c r="C178" s="10" t="s">
        <v>4</v>
      </c>
      <c r="D178" s="4">
        <v>-1.1325580512246594</v>
      </c>
      <c r="E178" s="4">
        <v>-1.2371369663565668</v>
      </c>
      <c r="F178" s="4">
        <v>-1.1507476528999949</v>
      </c>
      <c r="G178" s="4"/>
      <c r="H178" s="4">
        <v>-1.2527161023985047</v>
      </c>
      <c r="I178" s="4">
        <v>-1.2374054843788538</v>
      </c>
      <c r="J178" s="4">
        <v>-2.0344289073787771</v>
      </c>
      <c r="K178" s="11" t="s">
        <v>43</v>
      </c>
    </row>
    <row r="179" spans="1:11">
      <c r="A179" s="9" t="s">
        <v>262</v>
      </c>
      <c r="B179" s="10" t="s">
        <v>568</v>
      </c>
      <c r="C179" s="10" t="s">
        <v>5</v>
      </c>
      <c r="D179" s="4">
        <v>-1.1378949173166113</v>
      </c>
      <c r="E179" s="4">
        <v>-1.1819999709021969</v>
      </c>
      <c r="F179" s="4">
        <v>-2.5950829726913796</v>
      </c>
      <c r="G179" s="4"/>
      <c r="H179" s="4">
        <v>-1.1218360373329617</v>
      </c>
      <c r="I179" s="4">
        <v>-1.3555957322673169</v>
      </c>
      <c r="J179" s="4">
        <v>-2.5204400974775907</v>
      </c>
      <c r="K179" s="11" t="s">
        <v>43</v>
      </c>
    </row>
    <row r="180" spans="1:11">
      <c r="A180" s="9" t="s">
        <v>263</v>
      </c>
      <c r="B180" s="10" t="s">
        <v>264</v>
      </c>
      <c r="C180" s="10" t="s">
        <v>6</v>
      </c>
      <c r="D180" s="4">
        <v>-1.135337975609086</v>
      </c>
      <c r="E180" s="4">
        <v>-1.1223894343938501</v>
      </c>
      <c r="F180" s="4">
        <v>1.3643883422906917</v>
      </c>
      <c r="G180" s="4"/>
      <c r="H180" s="4">
        <v>1.1444565305979719</v>
      </c>
      <c r="I180" s="4">
        <v>1.2346688650535182</v>
      </c>
      <c r="J180" s="4">
        <v>2.1284910148770959</v>
      </c>
      <c r="K180" s="11" t="s">
        <v>43</v>
      </c>
    </row>
    <row r="181" spans="1:11">
      <c r="A181" s="9" t="s">
        <v>265</v>
      </c>
      <c r="B181" s="10" t="s">
        <v>266</v>
      </c>
      <c r="C181" s="10" t="s">
        <v>7</v>
      </c>
      <c r="D181" s="4">
        <v>1.4036460648609406</v>
      </c>
      <c r="E181" s="4">
        <v>1.3121710831708977</v>
      </c>
      <c r="F181" s="4">
        <v>3.4906612713370531</v>
      </c>
      <c r="G181" s="4"/>
      <c r="H181" s="4">
        <v>-1.0659501961276605</v>
      </c>
      <c r="I181" s="4">
        <v>1.5484876033352775</v>
      </c>
      <c r="J181" s="4">
        <v>1.2842756013541541</v>
      </c>
      <c r="K181" s="11" t="s">
        <v>42</v>
      </c>
    </row>
    <row r="182" spans="1:11">
      <c r="A182" s="9" t="s">
        <v>267</v>
      </c>
      <c r="B182" s="10" t="s">
        <v>268</v>
      </c>
      <c r="C182" s="10">
        <v>0</v>
      </c>
      <c r="D182" s="4">
        <v>-1.1547687995399512</v>
      </c>
      <c r="E182" s="4">
        <v>1.0302673791188666</v>
      </c>
      <c r="F182" s="4">
        <v>-2.1107338369854145</v>
      </c>
      <c r="G182" s="4"/>
      <c r="H182" s="4">
        <v>1.375750640181179</v>
      </c>
      <c r="I182" s="4">
        <v>1.1591995982459524</v>
      </c>
      <c r="J182" s="4">
        <v>-4.2280688408136919</v>
      </c>
      <c r="K182" s="11" t="s">
        <v>43</v>
      </c>
    </row>
    <row r="183" spans="1:11">
      <c r="A183" s="9" t="s">
        <v>269</v>
      </c>
      <c r="B183" s="10" t="s">
        <v>270</v>
      </c>
      <c r="C183" s="10" t="s">
        <v>8</v>
      </c>
      <c r="D183" s="4">
        <v>-1.0717592733022225</v>
      </c>
      <c r="E183" s="4">
        <v>1.1420799908074304</v>
      </c>
      <c r="F183" s="4">
        <v>-1.210733492829259</v>
      </c>
      <c r="G183" s="4"/>
      <c r="H183" s="4">
        <v>1.0709276370650385</v>
      </c>
      <c r="I183" s="4">
        <v>-1.1159718736073887</v>
      </c>
      <c r="J183" s="4">
        <v>-2.8893026528702919</v>
      </c>
      <c r="K183" s="11" t="s">
        <v>43</v>
      </c>
    </row>
    <row r="184" spans="1:11">
      <c r="A184" s="9" t="s">
        <v>271</v>
      </c>
      <c r="B184" s="10" t="s">
        <v>272</v>
      </c>
      <c r="C184" s="10">
        <v>0</v>
      </c>
      <c r="D184" s="4">
        <v>-1.2015863535530098</v>
      </c>
      <c r="E184" s="4">
        <v>-1.1635812870310589</v>
      </c>
      <c r="F184" s="4">
        <v>-1.1231601594827019</v>
      </c>
      <c r="G184" s="4"/>
      <c r="H184" s="4">
        <v>-1.0789128489396871</v>
      </c>
      <c r="I184" s="4">
        <v>-1.1133097179190881</v>
      </c>
      <c r="J184" s="4">
        <v>-2.3352348830497305</v>
      </c>
      <c r="K184" s="11" t="s">
        <v>43</v>
      </c>
    </row>
    <row r="185" spans="1:11">
      <c r="A185" s="9" t="s">
        <v>273</v>
      </c>
      <c r="B185" s="10" t="s">
        <v>274</v>
      </c>
      <c r="C185" s="10">
        <v>0</v>
      </c>
      <c r="D185" s="4">
        <v>1.0326972241411281</v>
      </c>
      <c r="E185" s="4">
        <v>-1.0935766166285417</v>
      </c>
      <c r="F185" s="4">
        <v>-1.0852051254760711</v>
      </c>
      <c r="G185" s="4"/>
      <c r="H185" s="4">
        <v>-1.0167419487893881</v>
      </c>
      <c r="I185" s="4">
        <v>-1.1203766334318863</v>
      </c>
      <c r="J185" s="4">
        <v>-2.288955052367315</v>
      </c>
      <c r="K185" s="11" t="s">
        <v>43</v>
      </c>
    </row>
    <row r="186" spans="1:11">
      <c r="A186" s="9" t="s">
        <v>275</v>
      </c>
      <c r="B186" s="10" t="s">
        <v>276</v>
      </c>
      <c r="C186" s="10">
        <v>0</v>
      </c>
      <c r="D186" s="4">
        <v>1.024439178510709</v>
      </c>
      <c r="E186" s="4">
        <v>1.1468573855979645</v>
      </c>
      <c r="F186" s="4">
        <v>-1.3890706706103557</v>
      </c>
      <c r="G186" s="4"/>
      <c r="H186" s="4">
        <v>-1.2249496921998795</v>
      </c>
      <c r="I186" s="4">
        <v>-1.0937211786035688</v>
      </c>
      <c r="J186" s="4">
        <v>-2.2786089179816766</v>
      </c>
      <c r="K186" s="11" t="s">
        <v>43</v>
      </c>
    </row>
    <row r="187" spans="1:11">
      <c r="A187" s="9" t="s">
        <v>277</v>
      </c>
      <c r="B187" s="10" t="s">
        <v>278</v>
      </c>
      <c r="C187" s="10">
        <v>0</v>
      </c>
      <c r="D187" s="4">
        <v>-1.3512314383264217</v>
      </c>
      <c r="E187" s="4">
        <v>-1.125724397515125</v>
      </c>
      <c r="F187" s="4">
        <v>-1.5947909976361916</v>
      </c>
      <c r="G187" s="4"/>
      <c r="H187" s="4">
        <v>1.0898991149117967</v>
      </c>
      <c r="I187" s="4">
        <v>-1.5633683107928276</v>
      </c>
      <c r="J187" s="4">
        <v>-2.2693508936961697</v>
      </c>
      <c r="K187" s="11" t="s">
        <v>43</v>
      </c>
    </row>
    <row r="188" spans="1:11">
      <c r="A188" s="9" t="s">
        <v>279</v>
      </c>
      <c r="B188" s="10" t="s">
        <v>280</v>
      </c>
      <c r="C188" s="10">
        <v>0</v>
      </c>
      <c r="D188" s="4">
        <v>-1.0783650666500386</v>
      </c>
      <c r="E188" s="4">
        <v>-1.0458589775598448</v>
      </c>
      <c r="F188" s="4">
        <v>-2.0008543708109223</v>
      </c>
      <c r="G188" s="4"/>
      <c r="H188" s="4">
        <v>-1.0760501620487446</v>
      </c>
      <c r="I188" s="4">
        <v>-1.1343438294948325</v>
      </c>
      <c r="J188" s="4">
        <v>-2.2469214131845914</v>
      </c>
      <c r="K188" s="11" t="s">
        <v>42</v>
      </c>
    </row>
    <row r="189" spans="1:11">
      <c r="A189" s="9" t="s">
        <v>281</v>
      </c>
      <c r="B189" s="10" t="s">
        <v>282</v>
      </c>
      <c r="C189" s="10">
        <v>0</v>
      </c>
      <c r="D189" s="4">
        <v>-1.1743537042286858</v>
      </c>
      <c r="E189" s="4">
        <v>1.3236230617374292</v>
      </c>
      <c r="F189" s="4">
        <v>-1.2098997946082264</v>
      </c>
      <c r="G189" s="4"/>
      <c r="H189" s="4">
        <v>-1.0193569516391885</v>
      </c>
      <c r="I189" s="4">
        <v>-1.0496327695028724</v>
      </c>
      <c r="J189" s="4">
        <v>-2.1502811921990923</v>
      </c>
      <c r="K189" s="11" t="s">
        <v>42</v>
      </c>
    </row>
    <row r="190" spans="1:11">
      <c r="A190" s="9" t="s">
        <v>283</v>
      </c>
      <c r="B190" s="10" t="s">
        <v>284</v>
      </c>
      <c r="C190" s="10">
        <v>0</v>
      </c>
      <c r="D190" s="4">
        <v>1.0362279001099661</v>
      </c>
      <c r="E190" s="4">
        <v>1.1468295630017391</v>
      </c>
      <c r="F190" s="4">
        <v>-2.18724702631626</v>
      </c>
      <c r="G190" s="4"/>
      <c r="H190" s="4">
        <v>-1.3000859460005165</v>
      </c>
      <c r="I190" s="4">
        <v>-1.2926298089455763</v>
      </c>
      <c r="J190" s="4">
        <v>-2.1191514056027652</v>
      </c>
      <c r="K190" s="11" t="s">
        <v>43</v>
      </c>
    </row>
    <row r="191" spans="1:11">
      <c r="A191" s="9" t="s">
        <v>285</v>
      </c>
      <c r="B191" s="10" t="s">
        <v>268</v>
      </c>
      <c r="C191" s="10">
        <v>0</v>
      </c>
      <c r="D191" s="4">
        <v>-1.1079691152405968</v>
      </c>
      <c r="E191" s="4">
        <v>-2.292743029277525</v>
      </c>
      <c r="F191" s="4">
        <v>-1.853153002496486</v>
      </c>
      <c r="G191" s="4"/>
      <c r="H191" s="4">
        <v>1.0847929191953687</v>
      </c>
      <c r="I191" s="4">
        <v>-1.4004246230103112</v>
      </c>
      <c r="J191" s="4">
        <v>-1.2765023555716961</v>
      </c>
      <c r="K191" s="11" t="s">
        <v>43</v>
      </c>
    </row>
    <row r="192" spans="1:11">
      <c r="A192" s="9" t="s">
        <v>286</v>
      </c>
      <c r="B192" s="10" t="s">
        <v>287</v>
      </c>
      <c r="C192" s="10">
        <v>0</v>
      </c>
      <c r="D192" s="4">
        <v>-1.1941758790150108</v>
      </c>
      <c r="E192" s="4">
        <v>-1.1975431719389189</v>
      </c>
      <c r="F192" s="4">
        <v>-2.2505006790000386</v>
      </c>
      <c r="G192" s="4"/>
      <c r="H192" s="4">
        <v>1.1048296940908655</v>
      </c>
      <c r="I192" s="4">
        <v>1.1601365851538166</v>
      </c>
      <c r="J192" s="4">
        <v>1.1109518834229362</v>
      </c>
      <c r="K192" s="11" t="s">
        <v>43</v>
      </c>
    </row>
    <row r="193" spans="1:11">
      <c r="A193" s="9" t="s">
        <v>288</v>
      </c>
      <c r="B193" s="10" t="s">
        <v>268</v>
      </c>
      <c r="C193" s="10">
        <v>0</v>
      </c>
      <c r="D193" s="4">
        <v>-1.2596983753401121</v>
      </c>
      <c r="E193" s="4">
        <v>-1.1275056529186287</v>
      </c>
      <c r="F193" s="4">
        <v>-2.1681714847576679</v>
      </c>
      <c r="G193" s="4"/>
      <c r="H193" s="4">
        <v>1.0336098091586132</v>
      </c>
      <c r="I193" s="4">
        <v>1.0796981229648073</v>
      </c>
      <c r="J193" s="4">
        <v>1.2607002839306272</v>
      </c>
      <c r="K193" s="11" t="s">
        <v>43</v>
      </c>
    </row>
    <row r="194" spans="1:11">
      <c r="A194" s="9" t="s">
        <v>289</v>
      </c>
      <c r="B194" s="10" t="s">
        <v>290</v>
      </c>
      <c r="C194" s="10">
        <v>0</v>
      </c>
      <c r="D194" s="4">
        <v>-1.1754247379466913</v>
      </c>
      <c r="E194" s="4">
        <v>-1.4735584969441071</v>
      </c>
      <c r="F194" s="4">
        <v>-2.0738949234419666</v>
      </c>
      <c r="G194" s="4"/>
      <c r="H194" s="4">
        <v>1.0975294610771027</v>
      </c>
      <c r="I194" s="4">
        <v>1.1069629991144336</v>
      </c>
      <c r="J194" s="4">
        <v>1.3197518301652928</v>
      </c>
      <c r="K194" s="11" t="s">
        <v>43</v>
      </c>
    </row>
    <row r="195" spans="1:11">
      <c r="A195" s="9" t="s">
        <v>291</v>
      </c>
      <c r="B195" s="10" t="s">
        <v>290</v>
      </c>
      <c r="C195" s="10">
        <v>0</v>
      </c>
      <c r="D195" s="4">
        <v>-1.2045784324600577</v>
      </c>
      <c r="E195" s="4">
        <v>-2.0912187766722994</v>
      </c>
      <c r="F195" s="4">
        <v>-1.837193859428214</v>
      </c>
      <c r="G195" s="4"/>
      <c r="H195" s="4">
        <v>1.1571147962996708</v>
      </c>
      <c r="I195" s="4">
        <v>1.0012802067268847</v>
      </c>
      <c r="J195" s="4">
        <v>2.017588838961629</v>
      </c>
      <c r="K195" s="11" t="s">
        <v>43</v>
      </c>
    </row>
    <row r="196" spans="1:11">
      <c r="A196" s="9" t="s">
        <v>292</v>
      </c>
      <c r="B196" s="10" t="s">
        <v>274</v>
      </c>
      <c r="C196" s="10">
        <v>0</v>
      </c>
      <c r="D196" s="4">
        <v>1.201490160203297</v>
      </c>
      <c r="E196" s="4">
        <v>1.3532036747294049</v>
      </c>
      <c r="F196" s="4">
        <v>4.7415812795708554</v>
      </c>
      <c r="G196" s="4"/>
      <c r="H196" s="4">
        <v>1.4715193363600534</v>
      </c>
      <c r="I196" s="4">
        <v>1.5062650608773094</v>
      </c>
      <c r="J196" s="4">
        <v>2.3625396358392874</v>
      </c>
      <c r="K196" s="11" t="s">
        <v>42</v>
      </c>
    </row>
    <row r="197" spans="1:11">
      <c r="A197" s="9" t="s">
        <v>293</v>
      </c>
      <c r="B197" s="10" t="s">
        <v>294</v>
      </c>
      <c r="C197" s="10" t="s">
        <v>9</v>
      </c>
      <c r="D197" s="4">
        <v>1.0370023522659713</v>
      </c>
      <c r="E197" s="4">
        <v>1.1295585077878898</v>
      </c>
      <c r="F197" s="4">
        <v>-1.2868314789999369</v>
      </c>
      <c r="G197" s="4"/>
      <c r="H197" s="4">
        <v>1.1337958812063507</v>
      </c>
      <c r="I197" s="4">
        <v>-1.2258195055930925</v>
      </c>
      <c r="J197" s="4">
        <v>-3.463857707839586</v>
      </c>
      <c r="K197" s="11" t="s">
        <v>43</v>
      </c>
    </row>
    <row r="198" spans="1:11">
      <c r="A198" s="9" t="s">
        <v>295</v>
      </c>
      <c r="B198" s="10" t="s">
        <v>296</v>
      </c>
      <c r="C198" s="10" t="s">
        <v>10</v>
      </c>
      <c r="D198" s="4">
        <v>1.0191722017935678</v>
      </c>
      <c r="E198" s="4">
        <v>1.5232017064316226</v>
      </c>
      <c r="F198" s="4">
        <v>-1.1715000371897539</v>
      </c>
      <c r="G198" s="4"/>
      <c r="H198" s="4">
        <v>-1.1783007606568709</v>
      </c>
      <c r="I198" s="4">
        <v>1.1405399648603165</v>
      </c>
      <c r="J198" s="4">
        <v>-2.9660354343211104</v>
      </c>
      <c r="K198" s="11" t="s">
        <v>43</v>
      </c>
    </row>
    <row r="199" spans="1:11">
      <c r="A199" s="9" t="s">
        <v>297</v>
      </c>
      <c r="B199" s="10" t="s">
        <v>154</v>
      </c>
      <c r="C199" s="10" t="s">
        <v>11</v>
      </c>
      <c r="D199" s="4">
        <v>1.0670735598698486</v>
      </c>
      <c r="E199" s="4">
        <v>1.4325390503012108</v>
      </c>
      <c r="F199" s="4">
        <v>-1.0764074888489679</v>
      </c>
      <c r="G199" s="4"/>
      <c r="H199" s="4">
        <v>-1.0260811492912569</v>
      </c>
      <c r="I199" s="4">
        <v>-1.0821678853481289</v>
      </c>
      <c r="J199" s="4">
        <v>-2.6895279840773902</v>
      </c>
      <c r="K199" s="11" t="s">
        <v>43</v>
      </c>
    </row>
    <row r="200" spans="1:11">
      <c r="A200" s="9" t="s">
        <v>155</v>
      </c>
      <c r="B200" s="10" t="s">
        <v>156</v>
      </c>
      <c r="C200" s="10" t="s">
        <v>12</v>
      </c>
      <c r="D200" s="4">
        <v>1.126571333521601</v>
      </c>
      <c r="E200" s="4">
        <v>1.2806857359251465</v>
      </c>
      <c r="F200" s="4">
        <v>-1.4722918335186563</v>
      </c>
      <c r="G200" s="4"/>
      <c r="H200" s="4">
        <v>-1.0742373835102574</v>
      </c>
      <c r="I200" s="4">
        <v>-1.347517491448647</v>
      </c>
      <c r="J200" s="4">
        <v>-2.6450891236482779</v>
      </c>
      <c r="K200" s="11" t="s">
        <v>43</v>
      </c>
    </row>
    <row r="201" spans="1:11">
      <c r="A201" s="9" t="s">
        <v>157</v>
      </c>
      <c r="B201" s="10" t="s">
        <v>158</v>
      </c>
      <c r="C201" s="10" t="s">
        <v>13</v>
      </c>
      <c r="D201" s="4">
        <v>1.0413391418262621</v>
      </c>
      <c r="E201" s="4">
        <v>1.0474732006081044</v>
      </c>
      <c r="F201" s="4">
        <v>-1.6320361344890519</v>
      </c>
      <c r="G201" s="4"/>
      <c r="H201" s="4">
        <v>1.0820430006351796</v>
      </c>
      <c r="I201" s="4">
        <v>1.0521087489038825</v>
      </c>
      <c r="J201" s="4">
        <v>-2.5895691792966944</v>
      </c>
      <c r="K201" s="11" t="s">
        <v>43</v>
      </c>
    </row>
    <row r="202" spans="1:11">
      <c r="A202" s="9" t="s">
        <v>159</v>
      </c>
      <c r="B202" s="10" t="s">
        <v>160</v>
      </c>
      <c r="C202" s="10" t="s">
        <v>14</v>
      </c>
      <c r="D202" s="4">
        <v>-1.0506434589540226</v>
      </c>
      <c r="E202" s="4">
        <v>1.1395016392350934</v>
      </c>
      <c r="F202" s="4">
        <v>-2.3775637090980921</v>
      </c>
      <c r="G202" s="4"/>
      <c r="H202" s="4">
        <v>1.069464800806964</v>
      </c>
      <c r="I202" s="4">
        <v>-1.0399926507012276</v>
      </c>
      <c r="J202" s="4">
        <v>-2.5211896873425497</v>
      </c>
      <c r="K202" s="11" t="s">
        <v>43</v>
      </c>
    </row>
    <row r="203" spans="1:11">
      <c r="A203" s="9" t="s">
        <v>161</v>
      </c>
      <c r="B203" s="10" t="s">
        <v>162</v>
      </c>
      <c r="C203" s="10" t="s">
        <v>15</v>
      </c>
      <c r="D203" s="4">
        <v>-1.0029034103624299</v>
      </c>
      <c r="E203" s="4">
        <v>-1.058746108376917</v>
      </c>
      <c r="F203" s="4">
        <v>-1.5598197606934836</v>
      </c>
      <c r="G203" s="4"/>
      <c r="H203" s="4">
        <v>-1.0209680126323593</v>
      </c>
      <c r="I203" s="4">
        <v>-1.0613881400897465</v>
      </c>
      <c r="J203" s="4">
        <v>-2.4175309058825376</v>
      </c>
      <c r="K203" s="11" t="s">
        <v>43</v>
      </c>
    </row>
    <row r="204" spans="1:11">
      <c r="A204" s="9" t="s">
        <v>163</v>
      </c>
      <c r="B204" s="10" t="s">
        <v>164</v>
      </c>
      <c r="C204" s="10" t="s">
        <v>16</v>
      </c>
      <c r="D204" s="4">
        <v>-1.1148636939067353</v>
      </c>
      <c r="E204" s="4">
        <v>-1.0875696775284165</v>
      </c>
      <c r="F204" s="4">
        <v>-1.2798682738645473</v>
      </c>
      <c r="G204" s="4"/>
      <c r="H204" s="4">
        <v>-1.0490887031610991</v>
      </c>
      <c r="I204" s="4">
        <v>-1.1364871195201633</v>
      </c>
      <c r="J204" s="4">
        <v>-2.4053108179961393</v>
      </c>
      <c r="K204" s="11" t="s">
        <v>43</v>
      </c>
    </row>
    <row r="205" spans="1:11">
      <c r="A205" s="9" t="s">
        <v>165</v>
      </c>
      <c r="B205" s="10" t="s">
        <v>166</v>
      </c>
      <c r="C205" s="10" t="s">
        <v>17</v>
      </c>
      <c r="D205" s="4">
        <v>-1.2097630483303772</v>
      </c>
      <c r="E205" s="4">
        <v>-1.0173895399536579</v>
      </c>
      <c r="F205" s="4">
        <v>-1.3576484914584199</v>
      </c>
      <c r="G205" s="4"/>
      <c r="H205" s="4">
        <v>-1.0572928271754831</v>
      </c>
      <c r="I205" s="4">
        <v>-1.0656198289743202</v>
      </c>
      <c r="J205" s="4">
        <v>-2.3958091150520451</v>
      </c>
      <c r="K205" s="11" t="s">
        <v>43</v>
      </c>
    </row>
    <row r="206" spans="1:11">
      <c r="A206" s="9" t="s">
        <v>167</v>
      </c>
      <c r="B206" s="10" t="s">
        <v>168</v>
      </c>
      <c r="C206" s="10" t="s">
        <v>18</v>
      </c>
      <c r="D206" s="4">
        <v>-1.0056182008383943</v>
      </c>
      <c r="E206" s="4">
        <v>1.1382054558628554</v>
      </c>
      <c r="F206" s="4">
        <v>-1.3416688838721846</v>
      </c>
      <c r="G206" s="4"/>
      <c r="H206" s="4">
        <v>-1.065411555281192</v>
      </c>
      <c r="I206" s="4">
        <v>1.0898606374696151</v>
      </c>
      <c r="J206" s="4">
        <v>-2.1747034245596599</v>
      </c>
      <c r="K206" s="11" t="s">
        <v>43</v>
      </c>
    </row>
    <row r="207" spans="1:11">
      <c r="A207" s="9" t="s">
        <v>169</v>
      </c>
      <c r="B207" s="10" t="s">
        <v>170</v>
      </c>
      <c r="C207" s="10">
        <v>0</v>
      </c>
      <c r="D207" s="4">
        <v>-1.1192872509673617</v>
      </c>
      <c r="E207" s="4">
        <v>1.1983844702917541</v>
      </c>
      <c r="F207" s="4">
        <v>-1.2587882059458064</v>
      </c>
      <c r="G207" s="4"/>
      <c r="H207" s="4">
        <v>-1.0769062537593548</v>
      </c>
      <c r="I207" s="4">
        <v>1.1188541625790049</v>
      </c>
      <c r="J207" s="4">
        <v>-2.1220949858620139</v>
      </c>
      <c r="K207" s="11" t="s">
        <v>43</v>
      </c>
    </row>
    <row r="208" spans="1:11">
      <c r="A208" s="9" t="s">
        <v>171</v>
      </c>
      <c r="B208" s="10" t="s">
        <v>172</v>
      </c>
      <c r="C208" s="10" t="s">
        <v>19</v>
      </c>
      <c r="D208" s="4">
        <v>1.1021080460911656</v>
      </c>
      <c r="E208" s="4">
        <v>1.0089100109719245</v>
      </c>
      <c r="F208" s="4">
        <v>-1.4377388672729359</v>
      </c>
      <c r="G208" s="4"/>
      <c r="H208" s="4">
        <v>1.0008834595287084</v>
      </c>
      <c r="I208" s="4">
        <v>1.1091037546570854</v>
      </c>
      <c r="J208" s="4">
        <v>-2.0808939857116115</v>
      </c>
      <c r="K208" s="11" t="s">
        <v>43</v>
      </c>
    </row>
    <row r="209" spans="1:11">
      <c r="A209" s="9" t="s">
        <v>173</v>
      </c>
      <c r="B209" s="10" t="s">
        <v>156</v>
      </c>
      <c r="C209" s="10" t="s">
        <v>12</v>
      </c>
      <c r="D209" s="4">
        <v>1.0426047467490922</v>
      </c>
      <c r="E209" s="4">
        <v>-1.045909965841554</v>
      </c>
      <c r="F209" s="4">
        <v>-1.7909141731435907</v>
      </c>
      <c r="G209" s="4"/>
      <c r="H209" s="4">
        <v>-1.0035671598157434</v>
      </c>
      <c r="I209" s="4">
        <v>-1.0866741006701741</v>
      </c>
      <c r="J209" s="4">
        <v>-2.0190676269687606</v>
      </c>
      <c r="K209" s="11" t="s">
        <v>43</v>
      </c>
    </row>
    <row r="210" spans="1:11">
      <c r="A210" s="9" t="s">
        <v>174</v>
      </c>
      <c r="B210" s="10" t="s">
        <v>175</v>
      </c>
      <c r="C210" s="10">
        <v>0</v>
      </c>
      <c r="D210" s="4">
        <v>1.4824695444723117</v>
      </c>
      <c r="E210" s="4">
        <v>1.6676339713342954</v>
      </c>
      <c r="F210" s="4">
        <v>-1.2513855354072458</v>
      </c>
      <c r="G210" s="4"/>
      <c r="H210" s="4">
        <v>-1.3713637890217938</v>
      </c>
      <c r="I210" s="4">
        <v>-2.1287374138480004</v>
      </c>
      <c r="J210" s="4">
        <v>-1.4354665044016104</v>
      </c>
      <c r="K210" s="11" t="s">
        <v>43</v>
      </c>
    </row>
    <row r="211" spans="1:11">
      <c r="A211" s="9" t="s">
        <v>176</v>
      </c>
      <c r="B211" s="10" t="s">
        <v>177</v>
      </c>
      <c r="C211" s="10" t="s">
        <v>20</v>
      </c>
      <c r="D211" s="4">
        <v>-1.0158462046776935</v>
      </c>
      <c r="E211" s="4">
        <v>1.1947495023575538</v>
      </c>
      <c r="F211" s="4">
        <v>-2.4196071572570497</v>
      </c>
      <c r="G211" s="4"/>
      <c r="H211" s="4">
        <v>1.2565155278847253</v>
      </c>
      <c r="I211" s="4">
        <v>1.3345852831089655</v>
      </c>
      <c r="J211" s="4">
        <v>-1.1920730666014834</v>
      </c>
      <c r="K211" s="11" t="s">
        <v>43</v>
      </c>
    </row>
    <row r="212" spans="1:11">
      <c r="A212" s="9" t="s">
        <v>178</v>
      </c>
      <c r="B212" s="10" t="s">
        <v>179</v>
      </c>
      <c r="C212" s="10" t="s">
        <v>21</v>
      </c>
      <c r="D212" s="4">
        <v>1.0891119073154658</v>
      </c>
      <c r="E212" s="4">
        <v>2.1642027567633857</v>
      </c>
      <c r="F212" s="4">
        <v>1.1830962926945152</v>
      </c>
      <c r="G212" s="4"/>
      <c r="H212" s="4">
        <v>-1.2281408274747474</v>
      </c>
      <c r="I212" s="4">
        <v>1.1467863730705181</v>
      </c>
      <c r="J212" s="4">
        <v>-1.0697130403945605</v>
      </c>
      <c r="K212" s="11" t="s">
        <v>43</v>
      </c>
    </row>
    <row r="213" spans="1:11">
      <c r="A213" s="9" t="s">
        <v>180</v>
      </c>
      <c r="B213" s="10" t="s">
        <v>181</v>
      </c>
      <c r="C213" s="10" t="s">
        <v>22</v>
      </c>
      <c r="D213" s="4">
        <v>-1.1637485202411992</v>
      </c>
      <c r="E213" s="4">
        <v>1.0920147426236906</v>
      </c>
      <c r="F213" s="4">
        <v>-2.0316104501680008</v>
      </c>
      <c r="G213" s="4"/>
      <c r="H213" s="4">
        <v>1.1497077378941798</v>
      </c>
      <c r="I213" s="4">
        <v>1.2206315902658589</v>
      </c>
      <c r="J213" s="4">
        <v>1.0174065824464318</v>
      </c>
      <c r="K213" s="11" t="s">
        <v>43</v>
      </c>
    </row>
    <row r="214" spans="1:11">
      <c r="A214" s="9" t="s">
        <v>182</v>
      </c>
      <c r="B214" s="10" t="s">
        <v>183</v>
      </c>
      <c r="C214" s="10" t="s">
        <v>17</v>
      </c>
      <c r="D214" s="4">
        <v>1.0096872348755142</v>
      </c>
      <c r="E214" s="4">
        <v>1.2216633943979909</v>
      </c>
      <c r="F214" s="4">
        <v>2.0787850662465441</v>
      </c>
      <c r="G214" s="4"/>
      <c r="H214" s="4">
        <v>1.155656304512461</v>
      </c>
      <c r="I214" s="4">
        <v>1.5423726060611525</v>
      </c>
      <c r="J214" s="4">
        <v>1.0732833235907022</v>
      </c>
      <c r="K214" s="11" t="s">
        <v>43</v>
      </c>
    </row>
    <row r="215" spans="1:11">
      <c r="A215" s="9" t="s">
        <v>184</v>
      </c>
      <c r="B215" s="10" t="s">
        <v>185</v>
      </c>
      <c r="C215" s="10" t="s">
        <v>15</v>
      </c>
      <c r="D215" s="4">
        <v>1.0354462510359754</v>
      </c>
      <c r="E215" s="4">
        <v>1.0816874269324581</v>
      </c>
      <c r="F215" s="4">
        <v>2.0370550942463832</v>
      </c>
      <c r="G215" s="4"/>
      <c r="H215" s="4">
        <v>1.1059625239390452</v>
      </c>
      <c r="I215" s="4">
        <v>1.1956813819742822</v>
      </c>
      <c r="J215" s="4">
        <v>1.134764822653499</v>
      </c>
      <c r="K215" s="11" t="s">
        <v>42</v>
      </c>
    </row>
    <row r="216" spans="1:11">
      <c r="A216" s="9" t="s">
        <v>186</v>
      </c>
      <c r="B216" s="10" t="s">
        <v>187</v>
      </c>
      <c r="C216" s="10" t="s">
        <v>23</v>
      </c>
      <c r="D216" s="4">
        <v>-1.020160867717778</v>
      </c>
      <c r="E216" s="4">
        <v>1.2267849162051694</v>
      </c>
      <c r="F216" s="4">
        <v>-1.0441120418638479</v>
      </c>
      <c r="G216" s="4"/>
      <c r="H216" s="4">
        <v>-1.2959771964787823</v>
      </c>
      <c r="I216" s="4">
        <v>-2.0670364556530942</v>
      </c>
      <c r="J216" s="4">
        <v>1.1712578090212369</v>
      </c>
      <c r="K216" s="11" t="s">
        <v>43</v>
      </c>
    </row>
    <row r="217" spans="1:11">
      <c r="A217" s="9" t="s">
        <v>188</v>
      </c>
      <c r="B217" s="10" t="s">
        <v>189</v>
      </c>
      <c r="C217" s="10" t="s">
        <v>15</v>
      </c>
      <c r="D217" s="4">
        <v>-1.0343733424146351</v>
      </c>
      <c r="E217" s="4">
        <v>-1.0046883130843962</v>
      </c>
      <c r="F217" s="4">
        <v>2.1697051464940813</v>
      </c>
      <c r="G217" s="4"/>
      <c r="H217" s="4">
        <v>-1.0864697448136142</v>
      </c>
      <c r="I217" s="4">
        <v>1.1468950134208233</v>
      </c>
      <c r="J217" s="4">
        <v>1.5693853811695173</v>
      </c>
      <c r="K217" s="11" t="s">
        <v>43</v>
      </c>
    </row>
    <row r="218" spans="1:11">
      <c r="A218" s="9" t="s">
        <v>190</v>
      </c>
      <c r="B218" s="10" t="s">
        <v>191</v>
      </c>
      <c r="C218" s="10" t="s">
        <v>9</v>
      </c>
      <c r="D218" s="4">
        <v>1.234970859302833</v>
      </c>
      <c r="E218" s="4">
        <v>-1.0282245284613001</v>
      </c>
      <c r="F218" s="4">
        <v>2.5917214435305227</v>
      </c>
      <c r="G218" s="4"/>
      <c r="H218" s="4">
        <v>1.0677848611462464</v>
      </c>
      <c r="I218" s="4">
        <v>1.6298027084758133</v>
      </c>
      <c r="J218" s="4">
        <v>1.5974995225618855</v>
      </c>
      <c r="K218" s="11" t="s">
        <v>42</v>
      </c>
    </row>
    <row r="219" spans="1:11">
      <c r="A219" s="9" t="s">
        <v>192</v>
      </c>
      <c r="B219" s="10" t="s">
        <v>193</v>
      </c>
      <c r="C219" s="10" t="s">
        <v>24</v>
      </c>
      <c r="D219" s="4">
        <v>1.1865451512318852</v>
      </c>
      <c r="E219" s="4">
        <v>1.1234430556622081</v>
      </c>
      <c r="F219" s="4">
        <v>-1.3306307079268356</v>
      </c>
      <c r="G219" s="4"/>
      <c r="H219" s="4">
        <v>1.2233908010941332</v>
      </c>
      <c r="I219" s="4">
        <v>1.0216126776634802</v>
      </c>
      <c r="J219" s="4">
        <v>-3.2572224852194607</v>
      </c>
      <c r="K219" s="11" t="s">
        <v>43</v>
      </c>
    </row>
    <row r="220" spans="1:11">
      <c r="A220" s="9" t="s">
        <v>194</v>
      </c>
      <c r="B220" s="10" t="s">
        <v>195</v>
      </c>
      <c r="C220" s="10" t="s">
        <v>25</v>
      </c>
      <c r="D220" s="4">
        <v>-1.0385473544651087</v>
      </c>
      <c r="E220" s="4">
        <v>1.2362619787212732</v>
      </c>
      <c r="F220" s="4">
        <v>-1.0204924437815586</v>
      </c>
      <c r="G220" s="4"/>
      <c r="H220" s="4">
        <v>-1.2070691553962589</v>
      </c>
      <c r="I220" s="4">
        <v>-1.1061791081759622</v>
      </c>
      <c r="J220" s="4">
        <v>-2.271383797572605</v>
      </c>
      <c r="K220" s="11" t="s">
        <v>42</v>
      </c>
    </row>
    <row r="221" spans="1:11">
      <c r="A221" s="9" t="s">
        <v>196</v>
      </c>
      <c r="B221" s="10" t="s">
        <v>197</v>
      </c>
      <c r="C221" s="10" t="s">
        <v>25</v>
      </c>
      <c r="D221" s="4">
        <v>-1.0576703172121587</v>
      </c>
      <c r="E221" s="4">
        <v>1.0519294862333612</v>
      </c>
      <c r="F221" s="4">
        <v>-1.3856760339398413</v>
      </c>
      <c r="G221" s="4"/>
      <c r="H221" s="4">
        <v>-1.1100971966606725</v>
      </c>
      <c r="I221" s="4">
        <v>1.1435530806630474</v>
      </c>
      <c r="J221" s="4">
        <v>-2.1200667178395909</v>
      </c>
      <c r="K221" s="11" t="s">
        <v>42</v>
      </c>
    </row>
    <row r="222" spans="1:11">
      <c r="A222" s="9" t="s">
        <v>198</v>
      </c>
      <c r="B222" s="10" t="s">
        <v>199</v>
      </c>
      <c r="C222" s="10" t="s">
        <v>26</v>
      </c>
      <c r="D222" s="4">
        <v>-1.0386764104919319</v>
      </c>
      <c r="E222" s="4">
        <v>1.1982895022921813</v>
      </c>
      <c r="F222" s="4">
        <v>1.2760240611664146</v>
      </c>
      <c r="G222" s="4"/>
      <c r="H222" s="4">
        <v>-1.1510317798570333</v>
      </c>
      <c r="I222" s="4">
        <v>1.0522310539560722</v>
      </c>
      <c r="J222" s="4">
        <v>-2.0838378191916962</v>
      </c>
      <c r="K222" s="11" t="s">
        <v>43</v>
      </c>
    </row>
    <row r="223" spans="1:11">
      <c r="A223" s="9" t="s">
        <v>200</v>
      </c>
      <c r="B223" s="10" t="s">
        <v>201</v>
      </c>
      <c r="C223" s="10" t="s">
        <v>26</v>
      </c>
      <c r="D223" s="4">
        <v>-1.0610907144660862</v>
      </c>
      <c r="E223" s="4">
        <v>1.2096109460393283</v>
      </c>
      <c r="F223" s="4">
        <v>-1.1491852121497528</v>
      </c>
      <c r="G223" s="4"/>
      <c r="H223" s="4">
        <v>-1.0721974928087641</v>
      </c>
      <c r="I223" s="4">
        <v>-1.4659284271224424</v>
      </c>
      <c r="J223" s="4">
        <v>-2.0829764089209104</v>
      </c>
      <c r="K223" s="11" t="s">
        <v>43</v>
      </c>
    </row>
    <row r="224" spans="1:11">
      <c r="A224" s="9" t="s">
        <v>202</v>
      </c>
      <c r="B224" s="10" t="s">
        <v>203</v>
      </c>
      <c r="C224" s="10" t="s">
        <v>26</v>
      </c>
      <c r="D224" s="4">
        <v>-1.0573793569994108</v>
      </c>
      <c r="E224" s="4">
        <v>-1.1212489234782659</v>
      </c>
      <c r="F224" s="4">
        <v>1.3500859912349312</v>
      </c>
      <c r="G224" s="4"/>
      <c r="H224" s="4">
        <v>1.1322527944283229</v>
      </c>
      <c r="I224" s="4">
        <v>1.0849485529733101</v>
      </c>
      <c r="J224" s="4">
        <v>-2.0668019260667374</v>
      </c>
      <c r="K224" s="11" t="s">
        <v>43</v>
      </c>
    </row>
    <row r="225" spans="1:11">
      <c r="A225" s="9" t="s">
        <v>204</v>
      </c>
      <c r="B225" s="10" t="s">
        <v>205</v>
      </c>
      <c r="C225" s="10" t="s">
        <v>26</v>
      </c>
      <c r="D225" s="4">
        <v>-1.1941851221434712</v>
      </c>
      <c r="E225" s="4">
        <v>1.3111638345543637</v>
      </c>
      <c r="F225" s="4">
        <v>-1.2166773798562627</v>
      </c>
      <c r="G225" s="4"/>
      <c r="H225" s="4">
        <v>1.0367903293430376</v>
      </c>
      <c r="I225" s="4">
        <v>1.0220019153105229</v>
      </c>
      <c r="J225" s="4">
        <v>-2.027036874142961</v>
      </c>
      <c r="K225" s="11" t="s">
        <v>43</v>
      </c>
    </row>
    <row r="226" spans="1:11">
      <c r="A226" s="9" t="s">
        <v>206</v>
      </c>
      <c r="B226" s="10" t="s">
        <v>207</v>
      </c>
      <c r="C226" s="10" t="s">
        <v>26</v>
      </c>
      <c r="D226" s="4">
        <v>-1.1089234409975919</v>
      </c>
      <c r="E226" s="4">
        <v>1.0954004918986191</v>
      </c>
      <c r="F226" s="4">
        <v>-1.1378439140067536</v>
      </c>
      <c r="G226" s="4"/>
      <c r="H226" s="4">
        <v>-1.0539328131729022</v>
      </c>
      <c r="I226" s="4">
        <v>-1.0718127872592118</v>
      </c>
      <c r="J226" s="4">
        <v>-2.0024473815497839</v>
      </c>
      <c r="K226" s="11" t="s">
        <v>43</v>
      </c>
    </row>
    <row r="227" spans="1:11">
      <c r="A227" s="9" t="s">
        <v>208</v>
      </c>
      <c r="B227" s="10" t="s">
        <v>209</v>
      </c>
      <c r="C227" s="10" t="s">
        <v>25</v>
      </c>
      <c r="D227" s="4">
        <v>-1.2144729299654671</v>
      </c>
      <c r="E227" s="4">
        <v>1.1458297226555609</v>
      </c>
      <c r="F227" s="4">
        <v>-2.1666843620402512</v>
      </c>
      <c r="G227" s="4"/>
      <c r="H227" s="4">
        <v>-1.0567308732995366</v>
      </c>
      <c r="I227" s="4">
        <v>-1.1709249961548849</v>
      </c>
      <c r="J227" s="4">
        <v>-1.7307679772800253</v>
      </c>
      <c r="K227" s="11" t="s">
        <v>43</v>
      </c>
    </row>
    <row r="228" spans="1:11">
      <c r="A228" s="9" t="s">
        <v>210</v>
      </c>
      <c r="B228" s="10" t="s">
        <v>211</v>
      </c>
      <c r="C228" s="10" t="s">
        <v>25</v>
      </c>
      <c r="D228" s="4">
        <v>-1.190816953811664</v>
      </c>
      <c r="E228" s="4">
        <v>-1.0714602535125957</v>
      </c>
      <c r="F228" s="4">
        <v>-2.0472819932888999</v>
      </c>
      <c r="G228" s="4"/>
      <c r="H228" s="4">
        <v>1.2525106176498408</v>
      </c>
      <c r="I228" s="4">
        <v>1.7083818785923839</v>
      </c>
      <c r="J228" s="4">
        <v>-1.2299902674588858</v>
      </c>
      <c r="K228" s="11" t="s">
        <v>43</v>
      </c>
    </row>
    <row r="229" spans="1:11">
      <c r="A229" s="9" t="s">
        <v>212</v>
      </c>
      <c r="B229" s="10" t="s">
        <v>213</v>
      </c>
      <c r="C229" s="10" t="s">
        <v>27</v>
      </c>
      <c r="D229" s="4">
        <v>-1.0636896887297234</v>
      </c>
      <c r="E229" s="4">
        <v>-1.0322716428156609</v>
      </c>
      <c r="F229" s="4">
        <v>-2.0524854573652775</v>
      </c>
      <c r="G229" s="4"/>
      <c r="H229" s="4">
        <v>1.0670018419488108</v>
      </c>
      <c r="I229" s="4">
        <v>1.1623593593405768</v>
      </c>
      <c r="J229" s="4">
        <v>-1.1715239920821248</v>
      </c>
      <c r="K229" s="11" t="s">
        <v>43</v>
      </c>
    </row>
    <row r="230" spans="1:11">
      <c r="A230" s="9" t="s">
        <v>214</v>
      </c>
      <c r="B230" s="10" t="s">
        <v>215</v>
      </c>
      <c r="C230" s="10" t="s">
        <v>28</v>
      </c>
      <c r="D230" s="4">
        <v>-1.1643797597829861</v>
      </c>
      <c r="E230" s="4">
        <v>1.062446650612958</v>
      </c>
      <c r="F230" s="4">
        <v>-2.1017348882914613</v>
      </c>
      <c r="G230" s="4"/>
      <c r="H230" s="4">
        <v>1.1366176314010461</v>
      </c>
      <c r="I230" s="4">
        <v>1.2962159873967509</v>
      </c>
      <c r="J230" s="4">
        <v>-1.08324556752401</v>
      </c>
      <c r="K230" s="11" t="s">
        <v>43</v>
      </c>
    </row>
    <row r="231" spans="1:11">
      <c r="A231" s="9" t="s">
        <v>216</v>
      </c>
      <c r="B231" s="10" t="s">
        <v>217</v>
      </c>
      <c r="C231" s="10" t="s">
        <v>29</v>
      </c>
      <c r="D231" s="4">
        <v>-1.1259309859543365</v>
      </c>
      <c r="E231" s="4">
        <v>1.1217063156529838</v>
      </c>
      <c r="F231" s="4">
        <v>2.6908647267705148</v>
      </c>
      <c r="G231" s="4"/>
      <c r="H231" s="4">
        <v>1.1753490779762514</v>
      </c>
      <c r="I231" s="4">
        <v>-1.0248232419350132</v>
      </c>
      <c r="J231" s="4">
        <v>-1.0514720977316481</v>
      </c>
      <c r="K231" s="11" t="s">
        <v>43</v>
      </c>
    </row>
    <row r="232" spans="1:11">
      <c r="A232" s="9" t="s">
        <v>218</v>
      </c>
      <c r="B232" s="10" t="s">
        <v>219</v>
      </c>
      <c r="C232" s="10" t="s">
        <v>30</v>
      </c>
      <c r="D232" s="4">
        <v>-1.1029144580761905</v>
      </c>
      <c r="E232" s="4">
        <v>1.0527009581327815</v>
      </c>
      <c r="F232" s="4">
        <v>3.2054598388545288</v>
      </c>
      <c r="G232" s="4"/>
      <c r="H232" s="4">
        <v>1.0359798672736564</v>
      </c>
      <c r="I232" s="4">
        <v>1.5046848303928759</v>
      </c>
      <c r="J232" s="4">
        <v>1.5043055854804843</v>
      </c>
      <c r="K232" s="11" t="s">
        <v>42</v>
      </c>
    </row>
    <row r="233" spans="1:11">
      <c r="A233" s="9" t="s">
        <v>220</v>
      </c>
      <c r="B233" s="10" t="s">
        <v>221</v>
      </c>
      <c r="C233" s="10" t="s">
        <v>31</v>
      </c>
      <c r="D233" s="4">
        <v>1.0567661545280513</v>
      </c>
      <c r="E233" s="4">
        <v>1.0676320348122774</v>
      </c>
      <c r="F233" s="4">
        <v>2.2475382469449476</v>
      </c>
      <c r="G233" s="4"/>
      <c r="H233" s="4">
        <v>1.1679145036880305</v>
      </c>
      <c r="I233" s="4">
        <v>1.5844346606199251</v>
      </c>
      <c r="J233" s="4">
        <v>1.6032399163775986</v>
      </c>
      <c r="K233" s="11" t="s">
        <v>43</v>
      </c>
    </row>
    <row r="234" spans="1:11">
      <c r="A234" s="9" t="s">
        <v>222</v>
      </c>
      <c r="B234" s="10" t="s">
        <v>88</v>
      </c>
      <c r="C234" s="10" t="s">
        <v>24</v>
      </c>
      <c r="D234" s="4">
        <v>-1.2943527362616263</v>
      </c>
      <c r="E234" s="4">
        <v>-2.5668672149581893</v>
      </c>
      <c r="F234" s="4">
        <v>-1.1700006516443731</v>
      </c>
      <c r="G234" s="4"/>
      <c r="H234" s="4">
        <v>1.0541711878962468</v>
      </c>
      <c r="I234" s="4">
        <v>-1.2386635176921352</v>
      </c>
      <c r="J234" s="4">
        <v>1.8766557118494305</v>
      </c>
      <c r="K234" s="11" t="s">
        <v>43</v>
      </c>
    </row>
    <row r="235" spans="1:11">
      <c r="A235" s="9" t="s">
        <v>89</v>
      </c>
      <c r="B235" s="10" t="s">
        <v>90</v>
      </c>
      <c r="C235" s="10" t="s">
        <v>24</v>
      </c>
      <c r="D235" s="4">
        <v>-1.4518815255739197</v>
      </c>
      <c r="E235" s="4">
        <v>-1.5216093326766358</v>
      </c>
      <c r="F235" s="4">
        <v>1.0995828672668349</v>
      </c>
      <c r="G235" s="4"/>
      <c r="H235" s="4">
        <v>1.4622765664377699</v>
      </c>
      <c r="I235" s="4">
        <v>-1.1749783710760127</v>
      </c>
      <c r="J235" s="4">
        <v>2.0895600216403891</v>
      </c>
      <c r="K235" s="11" t="s">
        <v>43</v>
      </c>
    </row>
    <row r="236" spans="1:11">
      <c r="A236" s="9" t="s">
        <v>91</v>
      </c>
      <c r="B236" s="10" t="s">
        <v>92</v>
      </c>
      <c r="C236" s="10" t="s">
        <v>30</v>
      </c>
      <c r="D236" s="4">
        <v>-1.0942838407194473</v>
      </c>
      <c r="E236" s="4">
        <v>-1.5091985997005197</v>
      </c>
      <c r="F236" s="4">
        <v>-1.021342680557376</v>
      </c>
      <c r="G236" s="4"/>
      <c r="H236" s="4">
        <v>-1.0770554305882645</v>
      </c>
      <c r="I236" s="4">
        <v>-1.3678749377427151</v>
      </c>
      <c r="J236" s="4">
        <v>2.1000223273792393</v>
      </c>
      <c r="K236" s="11" t="s">
        <v>42</v>
      </c>
    </row>
    <row r="237" spans="1:11">
      <c r="A237" s="9" t="s">
        <v>93</v>
      </c>
      <c r="B237" s="10" t="s">
        <v>94</v>
      </c>
      <c r="C237" s="10" t="s">
        <v>32</v>
      </c>
      <c r="D237" s="4">
        <v>1.1112442854148048</v>
      </c>
      <c r="E237" s="4">
        <v>-1.0511811667855764</v>
      </c>
      <c r="F237" s="4">
        <v>-1.5177610394322472</v>
      </c>
      <c r="G237" s="4"/>
      <c r="H237" s="4">
        <v>-1.0118178996953335</v>
      </c>
      <c r="I237" s="4">
        <v>1.1070650531599533</v>
      </c>
      <c r="J237" s="4">
        <v>2.2940910741163387</v>
      </c>
      <c r="K237" s="11" t="s">
        <v>43</v>
      </c>
    </row>
    <row r="238" spans="1:11">
      <c r="A238" s="9" t="s">
        <v>95</v>
      </c>
      <c r="B238" s="10" t="s">
        <v>94</v>
      </c>
      <c r="C238" s="10" t="s">
        <v>32</v>
      </c>
      <c r="D238" s="4">
        <v>1.0641571371906959</v>
      </c>
      <c r="E238" s="4">
        <v>-1.0285620287087271</v>
      </c>
      <c r="F238" s="4">
        <v>-1.088414765358829</v>
      </c>
      <c r="G238" s="4"/>
      <c r="H238" s="4">
        <v>1.3742670705313575</v>
      </c>
      <c r="I238" s="4">
        <v>1.2545398805896766</v>
      </c>
      <c r="J238" s="4">
        <v>2.4447738210390808</v>
      </c>
      <c r="K238" s="11" t="s">
        <v>43</v>
      </c>
    </row>
    <row r="239" spans="1:11">
      <c r="A239" s="9" t="s">
        <v>96</v>
      </c>
      <c r="B239" s="10" t="s">
        <v>97</v>
      </c>
      <c r="C239" s="10" t="s">
        <v>26</v>
      </c>
      <c r="D239" s="4">
        <v>1.1131805963670776</v>
      </c>
      <c r="E239" s="4">
        <v>-1.0844325581905174</v>
      </c>
      <c r="F239" s="4">
        <v>1.3556005870173684</v>
      </c>
      <c r="G239" s="4"/>
      <c r="H239" s="4">
        <v>-1.1285974539009154</v>
      </c>
      <c r="I239" s="4">
        <v>1.4543336965803371</v>
      </c>
      <c r="J239" s="4">
        <v>2.9493226657022031</v>
      </c>
      <c r="K239" s="11" t="s">
        <v>43</v>
      </c>
    </row>
    <row r="240" spans="1:11">
      <c r="A240" s="9" t="s">
        <v>98</v>
      </c>
      <c r="B240" s="10" t="s">
        <v>99</v>
      </c>
      <c r="C240" s="10">
        <v>0</v>
      </c>
      <c r="D240" s="4">
        <v>-1.3973360296511028</v>
      </c>
      <c r="E240" s="4">
        <v>-1.0202215405577144</v>
      </c>
      <c r="F240" s="4">
        <v>-2.7496068163992664</v>
      </c>
      <c r="G240" s="4"/>
      <c r="H240" s="4">
        <v>-1.1341556651464837</v>
      </c>
      <c r="I240" s="4">
        <v>-1.3469932924121029</v>
      </c>
      <c r="J240" s="4">
        <v>-1.3078178928219055</v>
      </c>
      <c r="K240" s="11" t="s">
        <v>43</v>
      </c>
    </row>
    <row r="241" spans="1:11">
      <c r="A241" s="9" t="s">
        <v>100</v>
      </c>
      <c r="B241" s="10" t="s">
        <v>101</v>
      </c>
      <c r="C241" s="10">
        <v>0</v>
      </c>
      <c r="D241" s="4">
        <v>1.2104900885645882</v>
      </c>
      <c r="E241" s="4">
        <v>1.374273992552699</v>
      </c>
      <c r="F241" s="4">
        <v>2.923285563123275</v>
      </c>
      <c r="G241" s="4"/>
      <c r="H241" s="4">
        <v>-1.2274529286725342</v>
      </c>
      <c r="I241" s="4">
        <v>-1.0142503028553815</v>
      </c>
      <c r="J241" s="4">
        <v>1.050623189509202</v>
      </c>
      <c r="K241" s="11" t="s">
        <v>43</v>
      </c>
    </row>
    <row r="242" spans="1:11">
      <c r="A242" s="9" t="s">
        <v>102</v>
      </c>
      <c r="B242" s="10" t="s">
        <v>103</v>
      </c>
      <c r="C242" s="10">
        <v>0</v>
      </c>
      <c r="D242" s="4">
        <v>1.0502500345854293</v>
      </c>
      <c r="E242" s="4">
        <v>-1.0344440861663478</v>
      </c>
      <c r="F242" s="4">
        <v>1.1065919495498608</v>
      </c>
      <c r="G242" s="4"/>
      <c r="H242" s="4">
        <v>-1.2997719328374127</v>
      </c>
      <c r="I242" s="4">
        <v>-1.290712038015873</v>
      </c>
      <c r="J242" s="4">
        <v>2.6257750634886809</v>
      </c>
      <c r="K242" s="11" t="s">
        <v>43</v>
      </c>
    </row>
    <row r="243" spans="1:11">
      <c r="A243" s="9" t="s">
        <v>104</v>
      </c>
      <c r="B243" s="10" t="s">
        <v>105</v>
      </c>
      <c r="C243" s="10">
        <v>0</v>
      </c>
      <c r="D243" s="4">
        <v>-1.1104687801319084</v>
      </c>
      <c r="E243" s="4">
        <v>-1.039333025491294</v>
      </c>
      <c r="F243" s="4">
        <v>-1.0273295157150917</v>
      </c>
      <c r="G243" s="4"/>
      <c r="H243" s="4">
        <v>-1.0609936339584753</v>
      </c>
      <c r="I243" s="4">
        <v>-1.4236955503196307</v>
      </c>
      <c r="J243" s="4">
        <v>2.7118787324378322</v>
      </c>
      <c r="K243" s="11" t="s">
        <v>43</v>
      </c>
    </row>
    <row r="244" spans="1:11">
      <c r="A244" s="9" t="s">
        <v>106</v>
      </c>
      <c r="B244" s="10" t="s">
        <v>105</v>
      </c>
      <c r="C244" s="10">
        <v>0</v>
      </c>
      <c r="D244" s="4">
        <v>-1.0811478531304162</v>
      </c>
      <c r="E244" s="4">
        <v>-1.1754446993035907</v>
      </c>
      <c r="F244" s="4">
        <v>-1.0158875145323283</v>
      </c>
      <c r="G244" s="4"/>
      <c r="H244" s="4">
        <v>-1.2317675269022055</v>
      </c>
      <c r="I244" s="4">
        <v>-1.2678716162810353</v>
      </c>
      <c r="J244" s="4">
        <v>2.9219253763606305</v>
      </c>
      <c r="K244" s="11" t="s">
        <v>43</v>
      </c>
    </row>
    <row r="245" spans="1:11">
      <c r="A245" s="9" t="s">
        <v>107</v>
      </c>
      <c r="B245" s="10" t="s">
        <v>105</v>
      </c>
      <c r="C245" s="10">
        <v>0</v>
      </c>
      <c r="D245" s="4">
        <v>-1.1577230443352493</v>
      </c>
      <c r="E245" s="4">
        <v>-1.1775906867528321</v>
      </c>
      <c r="F245" s="4">
        <v>1.0766703999577663</v>
      </c>
      <c r="G245" s="4"/>
      <c r="H245" s="4">
        <v>-1.3086875251878471</v>
      </c>
      <c r="I245" s="4">
        <v>-1.3819839237459448</v>
      </c>
      <c r="J245" s="4">
        <v>2.9650991200999783</v>
      </c>
      <c r="K245" s="11" t="s">
        <v>43</v>
      </c>
    </row>
    <row r="246" spans="1:11">
      <c r="A246" s="9" t="s">
        <v>108</v>
      </c>
      <c r="B246" s="10" t="s">
        <v>105</v>
      </c>
      <c r="C246" s="10">
        <v>0</v>
      </c>
      <c r="D246" s="4">
        <v>-1.1594007575130947</v>
      </c>
      <c r="E246" s="4">
        <v>-1.2086660318827971</v>
      </c>
      <c r="F246" s="4">
        <v>1.0846094659479033</v>
      </c>
      <c r="G246" s="4"/>
      <c r="H246" s="4">
        <v>-1.3588706812842402</v>
      </c>
      <c r="I246" s="4">
        <v>-1.3113150422095794</v>
      </c>
      <c r="J246" s="4">
        <v>3.2723264199553301</v>
      </c>
      <c r="K246" s="11" t="s">
        <v>43</v>
      </c>
    </row>
    <row r="247" spans="1:11">
      <c r="A247" s="9" t="s">
        <v>109</v>
      </c>
      <c r="B247" s="10" t="s">
        <v>105</v>
      </c>
      <c r="C247" s="10">
        <v>0</v>
      </c>
      <c r="D247" s="4">
        <v>-1.0076423524198188</v>
      </c>
      <c r="E247" s="4">
        <v>1.027505179735998</v>
      </c>
      <c r="F247" s="4">
        <v>1.0592905329075699</v>
      </c>
      <c r="G247" s="4"/>
      <c r="H247" s="4">
        <v>-1.1369294762917463</v>
      </c>
      <c r="I247" s="4">
        <v>-1.5883419426871859</v>
      </c>
      <c r="J247" s="4">
        <v>3.4213941948464179</v>
      </c>
      <c r="K247" s="11" t="s">
        <v>43</v>
      </c>
    </row>
    <row r="248" spans="1:11">
      <c r="A248" s="9" t="s">
        <v>110</v>
      </c>
      <c r="B248" s="10" t="s">
        <v>111</v>
      </c>
      <c r="C248" s="10">
        <v>0</v>
      </c>
      <c r="D248" s="4">
        <v>-1.0923060217196294</v>
      </c>
      <c r="E248" s="4">
        <v>1.1399616836032243</v>
      </c>
      <c r="F248" s="4">
        <v>1.215806356522231</v>
      </c>
      <c r="G248" s="4"/>
      <c r="H248" s="4">
        <v>-1.0821387567939702</v>
      </c>
      <c r="I248" s="4">
        <v>-1.2457847639217887</v>
      </c>
      <c r="J248" s="4">
        <v>-5.0625018613754156</v>
      </c>
      <c r="K248" s="11" t="s">
        <v>43</v>
      </c>
    </row>
    <row r="249" spans="1:11">
      <c r="A249" s="9" t="s">
        <v>112</v>
      </c>
      <c r="B249" s="10" t="s">
        <v>113</v>
      </c>
      <c r="C249" s="10">
        <v>0</v>
      </c>
      <c r="D249" s="4">
        <v>-1.1831230816198837</v>
      </c>
      <c r="E249" s="4">
        <v>1.1729838635206857</v>
      </c>
      <c r="F249" s="4">
        <v>-1.2673745057730563</v>
      </c>
      <c r="G249" s="4"/>
      <c r="H249" s="4">
        <v>-1.0852374959279529</v>
      </c>
      <c r="I249" s="4">
        <v>-1.2272528071655815</v>
      </c>
      <c r="J249" s="4">
        <v>-3.2657118491943335</v>
      </c>
      <c r="K249" s="11" t="s">
        <v>43</v>
      </c>
    </row>
    <row r="250" spans="1:11">
      <c r="A250" s="9" t="s">
        <v>114</v>
      </c>
      <c r="B250" s="10" t="s">
        <v>115</v>
      </c>
      <c r="C250" s="10">
        <v>0</v>
      </c>
      <c r="D250" s="4">
        <v>1.0431011041276927</v>
      </c>
      <c r="E250" s="4">
        <v>1.059779285172932</v>
      </c>
      <c r="F250" s="4">
        <v>1.8754324927769979</v>
      </c>
      <c r="G250" s="4"/>
      <c r="H250" s="4">
        <v>-1.0333332988732353</v>
      </c>
      <c r="I250" s="4">
        <v>-1.1088618740694975</v>
      </c>
      <c r="J250" s="4">
        <v>-2.9218706931152441</v>
      </c>
      <c r="K250" s="11" t="s">
        <v>43</v>
      </c>
    </row>
    <row r="251" spans="1:11">
      <c r="A251" s="9" t="s">
        <v>116</v>
      </c>
      <c r="B251" s="10" t="s">
        <v>117</v>
      </c>
      <c r="C251" s="10">
        <v>0</v>
      </c>
      <c r="D251" s="4">
        <v>-1.0686759817235039</v>
      </c>
      <c r="E251" s="4">
        <v>-1.0166917482077644</v>
      </c>
      <c r="F251" s="4">
        <v>-1.5008987604322643</v>
      </c>
      <c r="G251" s="4"/>
      <c r="H251" s="4">
        <v>1.0815994576618233</v>
      </c>
      <c r="I251" s="4">
        <v>-1.1327747400711465</v>
      </c>
      <c r="J251" s="4">
        <v>-2.9130685812009478</v>
      </c>
      <c r="K251" s="11" t="s">
        <v>43</v>
      </c>
    </row>
    <row r="252" spans="1:11">
      <c r="A252" s="9" t="s">
        <v>118</v>
      </c>
      <c r="B252" s="10" t="s">
        <v>119</v>
      </c>
      <c r="C252" s="10">
        <v>0</v>
      </c>
      <c r="D252" s="4">
        <v>-1.218579182911316</v>
      </c>
      <c r="E252" s="4">
        <v>-1.2069560699092101</v>
      </c>
      <c r="F252" s="4">
        <v>-2.2208126128406231</v>
      </c>
      <c r="G252" s="4"/>
      <c r="H252" s="4">
        <v>-1.0491143969173771</v>
      </c>
      <c r="I252" s="4">
        <v>-1.1234326728916979</v>
      </c>
      <c r="J252" s="4">
        <v>-2.8648362256583919</v>
      </c>
      <c r="K252" s="11" t="s">
        <v>43</v>
      </c>
    </row>
    <row r="253" spans="1:11">
      <c r="A253" s="9" t="s">
        <v>120</v>
      </c>
      <c r="B253" s="10" t="s">
        <v>121</v>
      </c>
      <c r="C253" s="10">
        <v>0</v>
      </c>
      <c r="D253" s="4">
        <v>1.0909505176364989</v>
      </c>
      <c r="E253" s="4">
        <v>1.3146511289118259</v>
      </c>
      <c r="F253" s="4">
        <v>-1.8854695263914292</v>
      </c>
      <c r="G253" s="4"/>
      <c r="H253" s="4">
        <v>1.0103627341155457</v>
      </c>
      <c r="I253" s="4">
        <v>-1.012473513045852</v>
      </c>
      <c r="J253" s="4">
        <v>-2.4515904669969668</v>
      </c>
      <c r="K253" s="11" t="s">
        <v>43</v>
      </c>
    </row>
    <row r="254" spans="1:11">
      <c r="A254" s="9" t="s">
        <v>122</v>
      </c>
      <c r="B254" s="10" t="s">
        <v>123</v>
      </c>
      <c r="C254" s="10">
        <v>0</v>
      </c>
      <c r="D254" s="4">
        <v>1.0792757396144326</v>
      </c>
      <c r="E254" s="4">
        <v>1.0713773241607207</v>
      </c>
      <c r="F254" s="4">
        <v>-1.2308231067378586</v>
      </c>
      <c r="G254" s="4"/>
      <c r="H254" s="4">
        <v>1.1102528951353232</v>
      </c>
      <c r="I254" s="4">
        <v>-1.073249871461206</v>
      </c>
      <c r="J254" s="4">
        <v>-2.2948178844667924</v>
      </c>
      <c r="K254" s="11" t="s">
        <v>43</v>
      </c>
    </row>
    <row r="255" spans="1:11">
      <c r="A255" s="9" t="s">
        <v>124</v>
      </c>
      <c r="B255" s="10" t="s">
        <v>125</v>
      </c>
      <c r="C255" s="10">
        <v>0</v>
      </c>
      <c r="D255" s="4">
        <v>-1.1439835709440687</v>
      </c>
      <c r="E255" s="4">
        <v>1.5478120896021144</v>
      </c>
      <c r="F255" s="4">
        <v>-1.2866743840655936</v>
      </c>
      <c r="G255" s="4"/>
      <c r="H255" s="4">
        <v>-1.0851200542133521</v>
      </c>
      <c r="I255" s="4">
        <v>-1.0256899314626124</v>
      </c>
      <c r="J255" s="4">
        <v>-2.1058558240960679</v>
      </c>
      <c r="K255" s="11" t="s">
        <v>43</v>
      </c>
    </row>
    <row r="256" spans="1:11">
      <c r="A256" s="9" t="s">
        <v>126</v>
      </c>
      <c r="B256" s="10" t="s">
        <v>127</v>
      </c>
      <c r="C256" s="10">
        <v>0</v>
      </c>
      <c r="D256" s="4">
        <v>1.200653061979599</v>
      </c>
      <c r="E256" s="4">
        <v>-1.0791742525686274</v>
      </c>
      <c r="F256" s="4">
        <v>-1.0741982924793085</v>
      </c>
      <c r="G256" s="4"/>
      <c r="H256" s="4">
        <v>-1.0236755278752458</v>
      </c>
      <c r="I256" s="4">
        <v>-1.299051386033375</v>
      </c>
      <c r="J256" s="4">
        <v>-2.1039002909167079</v>
      </c>
      <c r="K256" s="11" t="s">
        <v>43</v>
      </c>
    </row>
    <row r="257" spans="1:11">
      <c r="A257" s="9" t="s">
        <v>128</v>
      </c>
      <c r="B257" s="10" t="s">
        <v>129</v>
      </c>
      <c r="C257" s="10">
        <v>0</v>
      </c>
      <c r="D257" s="4">
        <v>1.0075818223851221</v>
      </c>
      <c r="E257" s="4">
        <v>-1.0525166092964262</v>
      </c>
      <c r="F257" s="4">
        <v>-1.036418016617223</v>
      </c>
      <c r="G257" s="4"/>
      <c r="H257" s="4">
        <v>1.1502742195246336</v>
      </c>
      <c r="I257" s="4">
        <v>2.2153981975749195</v>
      </c>
      <c r="J257" s="4">
        <v>-2.0869501404587738</v>
      </c>
      <c r="K257" s="11" t="s">
        <v>43</v>
      </c>
    </row>
    <row r="258" spans="1:11">
      <c r="A258" s="9" t="s">
        <v>130</v>
      </c>
      <c r="B258" s="10" t="s">
        <v>131</v>
      </c>
      <c r="C258" s="10">
        <v>0</v>
      </c>
      <c r="D258" s="4">
        <v>1.482628312474376</v>
      </c>
      <c r="E258" s="4">
        <v>-1.2115265043073249</v>
      </c>
      <c r="F258" s="4">
        <v>-1.0831292673177695</v>
      </c>
      <c r="G258" s="4"/>
      <c r="H258" s="4">
        <v>-1.0320928269615697</v>
      </c>
      <c r="I258" s="4">
        <v>-1.1383340609839439</v>
      </c>
      <c r="J258" s="4">
        <v>-2.0781801667099038</v>
      </c>
      <c r="K258" s="11" t="s">
        <v>43</v>
      </c>
    </row>
    <row r="259" spans="1:11">
      <c r="A259" s="9" t="s">
        <v>132</v>
      </c>
      <c r="B259" s="10" t="s">
        <v>133</v>
      </c>
      <c r="C259" s="10">
        <v>0</v>
      </c>
      <c r="D259" s="4">
        <v>-1.0297885730905458</v>
      </c>
      <c r="E259" s="4">
        <v>1.1487158984461405</v>
      </c>
      <c r="F259" s="4">
        <v>-1.9246424664088384</v>
      </c>
      <c r="G259" s="4"/>
      <c r="H259" s="4">
        <v>-1.2529122125871677</v>
      </c>
      <c r="I259" s="4">
        <v>-1.1538025310791358</v>
      </c>
      <c r="J259" s="4">
        <v>-2.0422351603849456</v>
      </c>
      <c r="K259" s="11" t="s">
        <v>43</v>
      </c>
    </row>
    <row r="260" spans="1:11">
      <c r="A260" s="9" t="s">
        <v>134</v>
      </c>
      <c r="B260" s="10" t="s">
        <v>135</v>
      </c>
      <c r="C260" s="10">
        <v>0</v>
      </c>
      <c r="D260" s="4">
        <v>1.0934720415782246</v>
      </c>
      <c r="E260" s="4">
        <v>1.1242945097019756</v>
      </c>
      <c r="F260" s="4">
        <v>-3.0571810650046327</v>
      </c>
      <c r="G260" s="4"/>
      <c r="H260" s="4">
        <v>1.0064370930514728</v>
      </c>
      <c r="I260" s="4">
        <v>-1.1025884037228588</v>
      </c>
      <c r="J260" s="4">
        <v>-1.6182382180010431</v>
      </c>
      <c r="K260" s="11" t="s">
        <v>43</v>
      </c>
    </row>
    <row r="261" spans="1:11">
      <c r="A261" s="9" t="s">
        <v>136</v>
      </c>
      <c r="B261" s="10" t="s">
        <v>137</v>
      </c>
      <c r="C261" s="10">
        <v>0</v>
      </c>
      <c r="D261" s="4">
        <v>-1.1180931089867256</v>
      </c>
      <c r="E261" s="4">
        <v>-1.0481099005840004</v>
      </c>
      <c r="F261" s="4">
        <v>-2.1452114120803376</v>
      </c>
      <c r="G261" s="4"/>
      <c r="H261" s="4">
        <v>1.0729525925647669</v>
      </c>
      <c r="I261" s="4">
        <v>1.2039619795697956</v>
      </c>
      <c r="J261" s="4">
        <v>-1.2180274667578241</v>
      </c>
      <c r="K261" s="11" t="s">
        <v>43</v>
      </c>
    </row>
    <row r="262" spans="1:11">
      <c r="A262" s="9" t="s">
        <v>138</v>
      </c>
      <c r="B262" s="10" t="s">
        <v>139</v>
      </c>
      <c r="C262" s="10">
        <v>0</v>
      </c>
      <c r="D262" s="4">
        <v>-1.0822035157615688</v>
      </c>
      <c r="E262" s="4">
        <v>-1.0916951139322408</v>
      </c>
      <c r="F262" s="4">
        <v>-2.7077092512430583</v>
      </c>
      <c r="G262" s="4"/>
      <c r="H262" s="4">
        <v>1.1350282194023951</v>
      </c>
      <c r="I262" s="4">
        <v>1.0922110566539276</v>
      </c>
      <c r="J262" s="4">
        <v>-1.1432138765267725</v>
      </c>
      <c r="K262" s="11" t="s">
        <v>43</v>
      </c>
    </row>
    <row r="263" spans="1:11">
      <c r="A263" s="9" t="s">
        <v>140</v>
      </c>
      <c r="B263" s="10" t="s">
        <v>139</v>
      </c>
      <c r="C263" s="10">
        <v>0</v>
      </c>
      <c r="D263" s="4">
        <v>-1.0151385649659299</v>
      </c>
      <c r="E263" s="4">
        <v>-1.129343477910028</v>
      </c>
      <c r="F263" s="4">
        <v>-2.3554414975173437</v>
      </c>
      <c r="G263" s="4"/>
      <c r="H263" s="4">
        <v>1.162256101823812</v>
      </c>
      <c r="I263" s="4">
        <v>1.1274099198809193</v>
      </c>
      <c r="J263" s="4">
        <v>-1.047819585194381</v>
      </c>
      <c r="K263" s="11" t="s">
        <v>43</v>
      </c>
    </row>
    <row r="264" spans="1:11">
      <c r="A264" s="9" t="s">
        <v>141</v>
      </c>
      <c r="B264" s="10" t="s">
        <v>142</v>
      </c>
      <c r="C264" s="10">
        <v>0</v>
      </c>
      <c r="D264" s="4">
        <v>-1.2044779643160537</v>
      </c>
      <c r="E264" s="4">
        <v>-1.0448283875862587</v>
      </c>
      <c r="F264" s="4">
        <v>-2.2079135218563075</v>
      </c>
      <c r="G264" s="4"/>
      <c r="H264" s="4">
        <v>1.2788676788539373</v>
      </c>
      <c r="I264" s="4">
        <v>1.2492108456452344</v>
      </c>
      <c r="J264" s="4">
        <v>1.0592915119003494</v>
      </c>
      <c r="K264" s="11" t="s">
        <v>43</v>
      </c>
    </row>
    <row r="265" spans="1:11">
      <c r="A265" s="9" t="s">
        <v>143</v>
      </c>
      <c r="B265" s="10" t="s">
        <v>144</v>
      </c>
      <c r="C265" s="10">
        <v>0</v>
      </c>
      <c r="D265" s="4">
        <v>-2.1198046209669332</v>
      </c>
      <c r="E265" s="4">
        <v>1.2077551461553893</v>
      </c>
      <c r="F265" s="4">
        <v>1.2204663343453914</v>
      </c>
      <c r="G265" s="4"/>
      <c r="H265" s="4">
        <v>-1.1064450984087131</v>
      </c>
      <c r="I265" s="4">
        <v>-1.0872863940280577</v>
      </c>
      <c r="J265" s="4">
        <v>1.1657539623385287</v>
      </c>
      <c r="K265" s="11" t="s">
        <v>43</v>
      </c>
    </row>
    <row r="266" spans="1:11">
      <c r="A266" s="9" t="s">
        <v>145</v>
      </c>
      <c r="B266" s="10" t="s">
        <v>144</v>
      </c>
      <c r="C266" s="10">
        <v>0</v>
      </c>
      <c r="D266" s="4">
        <v>-1.1122649577337056</v>
      </c>
      <c r="E266" s="4">
        <v>-1.1565206292151413</v>
      </c>
      <c r="F266" s="4">
        <v>-2.0607495312018242</v>
      </c>
      <c r="G266" s="4"/>
      <c r="H266" s="4">
        <v>1.0758878251880812</v>
      </c>
      <c r="I266" s="4">
        <v>-1.0042485186802319</v>
      </c>
      <c r="J266" s="4">
        <v>1.1754835366563894</v>
      </c>
      <c r="K266" s="11" t="s">
        <v>43</v>
      </c>
    </row>
    <row r="267" spans="1:11">
      <c r="A267" s="9" t="s">
        <v>146</v>
      </c>
      <c r="B267" s="10" t="s">
        <v>147</v>
      </c>
      <c r="C267" s="10">
        <v>0</v>
      </c>
      <c r="D267" s="4">
        <v>-1.0885799229710973</v>
      </c>
      <c r="E267" s="4">
        <v>1.6252584631503522</v>
      </c>
      <c r="F267" s="4">
        <v>2.3675389598733418</v>
      </c>
      <c r="G267" s="4"/>
      <c r="H267" s="4">
        <v>1.1066470493215412</v>
      </c>
      <c r="I267" s="4">
        <v>1.2485620319054769</v>
      </c>
      <c r="J267" s="4">
        <v>1.5396464834759951</v>
      </c>
      <c r="K267" s="11" t="s">
        <v>43</v>
      </c>
    </row>
    <row r="268" spans="1:11">
      <c r="A268" s="9" t="s">
        <v>148</v>
      </c>
      <c r="B268" s="10" t="s">
        <v>149</v>
      </c>
      <c r="C268" s="10">
        <v>0</v>
      </c>
      <c r="D268" s="4">
        <v>1.0150527244625174</v>
      </c>
      <c r="E268" s="4">
        <v>1.0041052499580516</v>
      </c>
      <c r="F268" s="4">
        <v>2.2041952117169146</v>
      </c>
      <c r="G268" s="4"/>
      <c r="H268" s="4">
        <v>1.0133041918976848</v>
      </c>
      <c r="I268" s="4">
        <v>1.0438480127379413</v>
      </c>
      <c r="J268" s="4">
        <v>1.6602862521747426</v>
      </c>
      <c r="K268" s="11" t="s">
        <v>42</v>
      </c>
    </row>
    <row r="269" spans="1:11">
      <c r="A269" s="9" t="s">
        <v>150</v>
      </c>
      <c r="B269" s="10" t="s">
        <v>151</v>
      </c>
      <c r="C269" s="10">
        <v>0</v>
      </c>
      <c r="D269" s="4">
        <v>-1.1374777563446905</v>
      </c>
      <c r="E269" s="4">
        <v>-1.7195256858724139</v>
      </c>
      <c r="F269" s="4">
        <v>-1.2478703065072076</v>
      </c>
      <c r="G269" s="4"/>
      <c r="H269" s="4">
        <v>1.6087455599219223</v>
      </c>
      <c r="I269" s="4">
        <v>1.1599312781960822</v>
      </c>
      <c r="J269" s="4">
        <v>2.4668460215962438</v>
      </c>
      <c r="K269" s="11" t="s">
        <v>43</v>
      </c>
    </row>
    <row r="270" spans="1:11">
      <c r="A270" s="9" t="s">
        <v>152</v>
      </c>
      <c r="B270" s="10" t="s">
        <v>153</v>
      </c>
      <c r="C270" s="10">
        <v>0</v>
      </c>
      <c r="D270" s="4">
        <v>1.0522373507051108</v>
      </c>
      <c r="E270" s="4">
        <v>1.0688998350461492</v>
      </c>
      <c r="F270" s="4">
        <v>1.192435859631497</v>
      </c>
      <c r="G270" s="4"/>
      <c r="H270" s="4">
        <v>-1.2833689642310255</v>
      </c>
      <c r="I270" s="4">
        <v>-1.8945676645452214</v>
      </c>
      <c r="J270" s="4">
        <v>3.2648842240840392</v>
      </c>
      <c r="K270" s="11" t="s">
        <v>43</v>
      </c>
    </row>
  </sheetData>
  <phoneticPr fontId="4" type="noConversion"/>
  <conditionalFormatting sqref="D2:F270 H2:J270">
    <cfRule type="cellIs" dxfId="4" priority="1" operator="between">
      <formula>-2</formula>
      <formula>-200</formula>
    </cfRule>
    <cfRule type="cellIs" dxfId="3" priority="2" operator="between">
      <formula>-1.5</formula>
      <formula>-2</formula>
    </cfRule>
    <cfRule type="cellIs" dxfId="2" priority="3" operator="between">
      <formula>2</formula>
      <formula>100</formula>
    </cfRule>
    <cfRule type="cellIs" dxfId="1" priority="4" operator="between">
      <formula>1.5</formula>
      <formula>2</formula>
    </cfRule>
    <cfRule type="cellIs" dxfId="0" priority="5" operator="between">
      <formula>-1.5</formula>
      <formula>1.5</formula>
    </cfRule>
  </conditionalFormatting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Info_Data Set S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</dc:creator>
  <cp:lastModifiedBy>sara zenoni</cp:lastModifiedBy>
  <dcterms:created xsi:type="dcterms:W3CDTF">2015-07-06T10:18:49Z</dcterms:created>
  <dcterms:modified xsi:type="dcterms:W3CDTF">2015-08-25T11:29:59Z</dcterms:modified>
</cp:coreProperties>
</file>